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mirnikhina\Dropbox\Server\Projects\CML\CYP\Статья\Molecular Cancer Research\"/>
    </mc:Choice>
  </mc:AlternateContent>
  <bookViews>
    <workbookView xWindow="360" yWindow="225" windowWidth="18780" windowHeight="11955"/>
  </bookViews>
  <sheets>
    <sheet name="Supplementary Table S4" sheetId="1" r:id="rId1"/>
  </sheets>
  <definedNames>
    <definedName name="_xlnm._FilterDatabase" localSheetId="0" hidden="1">'Supplementary Table S4'!$A$1:$Y$116</definedName>
  </definedNames>
  <calcPr calcId="162913"/>
</workbook>
</file>

<file path=xl/calcChain.xml><?xml version="1.0" encoding="utf-8"?>
<calcChain xmlns="http://schemas.openxmlformats.org/spreadsheetml/2006/main">
  <c r="O2" i="1" l="1"/>
  <c r="N2" i="1" s="1"/>
  <c r="P2" i="1"/>
  <c r="Q2" i="1"/>
  <c r="T2" i="1"/>
  <c r="U2" i="1"/>
  <c r="V2" i="1"/>
  <c r="O3" i="1"/>
  <c r="N3" i="1" s="1"/>
  <c r="P3" i="1"/>
  <c r="Q3" i="1"/>
  <c r="T3" i="1"/>
  <c r="U3" i="1"/>
  <c r="V3" i="1"/>
  <c r="O4" i="1"/>
  <c r="P4" i="1"/>
  <c r="Q4" i="1"/>
  <c r="T4" i="1"/>
  <c r="U4" i="1"/>
  <c r="V4" i="1"/>
  <c r="O5" i="1"/>
  <c r="P5" i="1"/>
  <c r="Q5" i="1"/>
  <c r="T5" i="1"/>
  <c r="U5" i="1"/>
  <c r="V5" i="1"/>
  <c r="O6" i="1"/>
  <c r="N6" i="1" s="1"/>
  <c r="P6" i="1"/>
  <c r="Q6" i="1"/>
  <c r="T6" i="1"/>
  <c r="U6" i="1"/>
  <c r="V6" i="1"/>
  <c r="O7" i="1"/>
  <c r="N7" i="1" s="1"/>
  <c r="P7" i="1"/>
  <c r="Q7" i="1"/>
  <c r="T7" i="1"/>
  <c r="U7" i="1"/>
  <c r="V7" i="1"/>
  <c r="O8" i="1"/>
  <c r="N8" i="1" s="1"/>
  <c r="P8" i="1"/>
  <c r="Q8" i="1"/>
  <c r="T8" i="1"/>
  <c r="U8" i="1"/>
  <c r="V8" i="1"/>
  <c r="O9" i="1"/>
  <c r="P9" i="1"/>
  <c r="Q9" i="1"/>
  <c r="T9" i="1"/>
  <c r="U9" i="1"/>
  <c r="V9" i="1"/>
  <c r="O10" i="1"/>
  <c r="N10" i="1" s="1"/>
  <c r="P10" i="1"/>
  <c r="Q10" i="1"/>
  <c r="T10" i="1"/>
  <c r="U10" i="1"/>
  <c r="V10" i="1"/>
  <c r="O11" i="1"/>
  <c r="P11" i="1"/>
  <c r="N11" i="1" s="1"/>
  <c r="Q11" i="1"/>
  <c r="T11" i="1"/>
  <c r="U11" i="1"/>
  <c r="V11" i="1"/>
  <c r="O12" i="1"/>
  <c r="P12" i="1"/>
  <c r="Q12" i="1"/>
  <c r="T12" i="1"/>
  <c r="U12" i="1"/>
  <c r="V12" i="1"/>
  <c r="O13" i="1"/>
  <c r="N13" i="1" s="1"/>
  <c r="P13" i="1"/>
  <c r="Q13" i="1"/>
  <c r="T13" i="1"/>
  <c r="U13" i="1"/>
  <c r="V13" i="1"/>
  <c r="O14" i="1"/>
  <c r="N14" i="1" s="1"/>
  <c r="P14" i="1"/>
  <c r="Q14" i="1"/>
  <c r="T14" i="1"/>
  <c r="U14" i="1"/>
  <c r="V14" i="1"/>
  <c r="O15" i="1"/>
  <c r="N15" i="1" s="1"/>
  <c r="P15" i="1"/>
  <c r="Q15" i="1"/>
  <c r="T15" i="1"/>
  <c r="U15" i="1"/>
  <c r="V15" i="1"/>
  <c r="O16" i="1"/>
  <c r="P16" i="1"/>
  <c r="Q16" i="1"/>
  <c r="T16" i="1"/>
  <c r="U16" i="1"/>
  <c r="V16" i="1"/>
  <c r="N17" i="1"/>
  <c r="O17" i="1"/>
  <c r="P17" i="1"/>
  <c r="Q17" i="1"/>
  <c r="T17" i="1"/>
  <c r="U17" i="1"/>
  <c r="V17" i="1"/>
  <c r="O18" i="1"/>
  <c r="N18" i="1" s="1"/>
  <c r="P18" i="1"/>
  <c r="Q18" i="1"/>
  <c r="T18" i="1"/>
  <c r="U18" i="1"/>
  <c r="V18" i="1"/>
  <c r="O19" i="1"/>
  <c r="N19" i="1" s="1"/>
  <c r="P19" i="1"/>
  <c r="Q19" i="1"/>
  <c r="T19" i="1"/>
  <c r="U19" i="1"/>
  <c r="V19" i="1"/>
  <c r="O20" i="1"/>
  <c r="N20" i="1" s="1"/>
  <c r="P20" i="1"/>
  <c r="Q20" i="1"/>
  <c r="T20" i="1"/>
  <c r="U20" i="1"/>
  <c r="V20" i="1"/>
  <c r="O21" i="1"/>
  <c r="P21" i="1"/>
  <c r="Q21" i="1"/>
  <c r="T21" i="1"/>
  <c r="U21" i="1"/>
  <c r="V21" i="1"/>
  <c r="N22" i="1"/>
  <c r="O22" i="1"/>
  <c r="P22" i="1"/>
  <c r="Q22" i="1"/>
  <c r="T22" i="1"/>
  <c r="U22" i="1"/>
  <c r="V22" i="1"/>
  <c r="O23" i="1"/>
  <c r="P23" i="1"/>
  <c r="Q23" i="1"/>
  <c r="T23" i="1"/>
  <c r="U23" i="1"/>
  <c r="V23" i="1"/>
  <c r="O24" i="1"/>
  <c r="P24" i="1"/>
  <c r="Q24" i="1"/>
  <c r="T24" i="1"/>
  <c r="U24" i="1"/>
  <c r="V24" i="1"/>
  <c r="O25" i="1"/>
  <c r="P25" i="1"/>
  <c r="N25" i="1" s="1"/>
  <c r="Q25" i="1"/>
  <c r="T25" i="1"/>
  <c r="U25" i="1"/>
  <c r="V25" i="1"/>
  <c r="O26" i="1"/>
  <c r="P26" i="1"/>
  <c r="Q26" i="1"/>
  <c r="T26" i="1"/>
  <c r="U26" i="1"/>
  <c r="V26" i="1"/>
  <c r="O27" i="1"/>
  <c r="N27" i="1" s="1"/>
  <c r="P27" i="1"/>
  <c r="Q27" i="1"/>
  <c r="T27" i="1"/>
  <c r="U27" i="1"/>
  <c r="V27" i="1"/>
  <c r="O28" i="1"/>
  <c r="P28" i="1"/>
  <c r="Q28" i="1"/>
  <c r="T28" i="1"/>
  <c r="U28" i="1"/>
  <c r="V28" i="1"/>
  <c r="O29" i="1"/>
  <c r="N29" i="1" s="1"/>
  <c r="P29" i="1"/>
  <c r="Q29" i="1"/>
  <c r="T29" i="1"/>
  <c r="U29" i="1"/>
  <c r="V29" i="1"/>
  <c r="O30" i="1"/>
  <c r="P30" i="1"/>
  <c r="Q30" i="1"/>
  <c r="N30" i="1" s="1"/>
  <c r="T30" i="1"/>
  <c r="U30" i="1"/>
  <c r="V30" i="1"/>
  <c r="O31" i="1"/>
  <c r="N31" i="1" s="1"/>
  <c r="P31" i="1"/>
  <c r="Q31" i="1"/>
  <c r="T31" i="1"/>
  <c r="U31" i="1"/>
  <c r="V31" i="1"/>
  <c r="O32" i="1"/>
  <c r="P32" i="1"/>
  <c r="Q32" i="1"/>
  <c r="T32" i="1"/>
  <c r="U32" i="1"/>
  <c r="V32" i="1"/>
  <c r="O33" i="1"/>
  <c r="P33" i="1"/>
  <c r="Q33" i="1"/>
  <c r="T33" i="1"/>
  <c r="U33" i="1"/>
  <c r="V33" i="1"/>
  <c r="O34" i="1"/>
  <c r="P34" i="1"/>
  <c r="Q34" i="1"/>
  <c r="T34" i="1"/>
  <c r="U34" i="1"/>
  <c r="V34" i="1"/>
  <c r="N35" i="1"/>
  <c r="O35" i="1"/>
  <c r="P35" i="1"/>
  <c r="Q35" i="1"/>
  <c r="T35" i="1"/>
  <c r="U35" i="1"/>
  <c r="V35" i="1"/>
  <c r="O36" i="1"/>
  <c r="P36" i="1"/>
  <c r="Q36" i="1"/>
  <c r="T36" i="1"/>
  <c r="U36" i="1"/>
  <c r="V36" i="1"/>
  <c r="O37" i="1"/>
  <c r="P37" i="1"/>
  <c r="Q37" i="1"/>
  <c r="T37" i="1"/>
  <c r="U37" i="1"/>
  <c r="V37" i="1"/>
  <c r="O38" i="1"/>
  <c r="N38" i="1" s="1"/>
  <c r="P38" i="1"/>
  <c r="Q38" i="1"/>
  <c r="T38" i="1"/>
  <c r="U38" i="1"/>
  <c r="V38" i="1"/>
  <c r="O39" i="1"/>
  <c r="P39" i="1"/>
  <c r="Q39" i="1"/>
  <c r="T39" i="1"/>
  <c r="U39" i="1"/>
  <c r="V39" i="1"/>
  <c r="O40" i="1"/>
  <c r="N40" i="1" s="1"/>
  <c r="P40" i="1"/>
  <c r="Q40" i="1"/>
  <c r="T40" i="1"/>
  <c r="U40" i="1"/>
  <c r="V40" i="1"/>
  <c r="O41" i="1"/>
  <c r="P41" i="1"/>
  <c r="Q41" i="1"/>
  <c r="T41" i="1"/>
  <c r="U41" i="1"/>
  <c r="V41" i="1"/>
  <c r="O42" i="1"/>
  <c r="N42" i="1" s="1"/>
  <c r="P42" i="1"/>
  <c r="Q42" i="1"/>
  <c r="T42" i="1"/>
  <c r="U42" i="1"/>
  <c r="V42" i="1"/>
  <c r="O43" i="1"/>
  <c r="P43" i="1"/>
  <c r="N43" i="1" s="1"/>
  <c r="Q43" i="1"/>
  <c r="T43" i="1"/>
  <c r="U43" i="1"/>
  <c r="V43" i="1"/>
  <c r="O44" i="1"/>
  <c r="P44" i="1"/>
  <c r="Q44" i="1"/>
  <c r="T44" i="1"/>
  <c r="U44" i="1"/>
  <c r="V44" i="1"/>
  <c r="O45" i="1"/>
  <c r="P45" i="1"/>
  <c r="Q45" i="1"/>
  <c r="T45" i="1"/>
  <c r="U45" i="1"/>
  <c r="V45" i="1"/>
  <c r="O46" i="1"/>
  <c r="P46" i="1"/>
  <c r="Q46" i="1"/>
  <c r="T46" i="1"/>
  <c r="U46" i="1"/>
  <c r="V46" i="1"/>
  <c r="O47" i="1"/>
  <c r="P47" i="1"/>
  <c r="Q47" i="1"/>
  <c r="T47" i="1"/>
  <c r="U47" i="1"/>
  <c r="V47" i="1"/>
  <c r="O48" i="1"/>
  <c r="P48" i="1"/>
  <c r="Q48" i="1"/>
  <c r="T48" i="1"/>
  <c r="U48" i="1"/>
  <c r="V48" i="1"/>
  <c r="O49" i="1"/>
  <c r="P49" i="1"/>
  <c r="N49" i="1" s="1"/>
  <c r="Q49" i="1"/>
  <c r="T49" i="1"/>
  <c r="U49" i="1"/>
  <c r="V49" i="1"/>
  <c r="O50" i="1"/>
  <c r="P50" i="1"/>
  <c r="Q50" i="1"/>
  <c r="T50" i="1"/>
  <c r="U50" i="1"/>
  <c r="V50" i="1"/>
  <c r="O51" i="1"/>
  <c r="N51" i="1" s="1"/>
  <c r="P51" i="1"/>
  <c r="Q51" i="1"/>
  <c r="T51" i="1"/>
  <c r="U51" i="1"/>
  <c r="V51" i="1"/>
  <c r="O52" i="1"/>
  <c r="P52" i="1"/>
  <c r="Q52" i="1"/>
  <c r="T52" i="1"/>
  <c r="U52" i="1"/>
  <c r="V52" i="1"/>
  <c r="O53" i="1"/>
  <c r="N53" i="1" s="1"/>
  <c r="P53" i="1"/>
  <c r="Q53" i="1"/>
  <c r="T53" i="1"/>
  <c r="U53" i="1"/>
  <c r="V53" i="1"/>
  <c r="O54" i="1"/>
  <c r="P54" i="1"/>
  <c r="Q54" i="1"/>
  <c r="N54" i="1" s="1"/>
  <c r="T54" i="1"/>
  <c r="U54" i="1"/>
  <c r="V54" i="1"/>
  <c r="O55" i="1"/>
  <c r="N55" i="1" s="1"/>
  <c r="P55" i="1"/>
  <c r="Q55" i="1"/>
  <c r="T55" i="1"/>
  <c r="U55" i="1"/>
  <c r="V55" i="1"/>
  <c r="O56" i="1"/>
  <c r="P56" i="1"/>
  <c r="Q56" i="1"/>
  <c r="U56" i="1"/>
  <c r="V56" i="1"/>
  <c r="O57" i="1"/>
  <c r="N57" i="1" s="1"/>
  <c r="P57" i="1"/>
  <c r="Q57" i="1"/>
  <c r="T57" i="1"/>
  <c r="U57" i="1"/>
  <c r="V57" i="1"/>
  <c r="O58" i="1"/>
  <c r="N58" i="1" s="1"/>
  <c r="P58" i="1"/>
  <c r="Q58" i="1"/>
  <c r="T58" i="1"/>
  <c r="U58" i="1"/>
  <c r="V58" i="1"/>
  <c r="O59" i="1"/>
  <c r="N59" i="1" s="1"/>
  <c r="P59" i="1"/>
  <c r="Q59" i="1"/>
  <c r="T59" i="1"/>
  <c r="U59" i="1"/>
  <c r="V59" i="1"/>
  <c r="O60" i="1"/>
  <c r="N60" i="1" s="1"/>
  <c r="P60" i="1"/>
  <c r="Q60" i="1"/>
  <c r="T60" i="1"/>
  <c r="U60" i="1"/>
  <c r="V60" i="1"/>
  <c r="N61" i="1"/>
  <c r="O61" i="1"/>
  <c r="P61" i="1"/>
  <c r="Q61" i="1"/>
  <c r="T61" i="1"/>
  <c r="U61" i="1"/>
  <c r="V61" i="1"/>
  <c r="O62" i="1"/>
  <c r="N62" i="1" s="1"/>
  <c r="P62" i="1"/>
  <c r="Q62" i="1"/>
  <c r="T62" i="1"/>
  <c r="U62" i="1"/>
  <c r="V62" i="1"/>
  <c r="O63" i="1"/>
  <c r="N63" i="1" s="1"/>
  <c r="P63" i="1"/>
  <c r="Q63" i="1"/>
  <c r="T63" i="1"/>
  <c r="U63" i="1"/>
  <c r="V63" i="1"/>
  <c r="O64" i="1"/>
  <c r="P64" i="1"/>
  <c r="N64" i="1" s="1"/>
  <c r="Q64" i="1"/>
  <c r="U64" i="1"/>
  <c r="V64" i="1"/>
  <c r="N65" i="1"/>
  <c r="O65" i="1"/>
  <c r="P65" i="1"/>
  <c r="Q65" i="1"/>
  <c r="T65" i="1"/>
  <c r="U65" i="1"/>
  <c r="V65" i="1"/>
  <c r="O66" i="1"/>
  <c r="N66" i="1" s="1"/>
  <c r="P66" i="1"/>
  <c r="Q66" i="1"/>
  <c r="T66" i="1"/>
  <c r="U66" i="1"/>
  <c r="V66" i="1"/>
  <c r="O67" i="1"/>
  <c r="N67" i="1" s="1"/>
  <c r="P67" i="1"/>
  <c r="Q67" i="1"/>
  <c r="T67" i="1"/>
  <c r="U67" i="1"/>
  <c r="V67" i="1"/>
  <c r="O68" i="1"/>
  <c r="P68" i="1"/>
  <c r="Q68" i="1"/>
  <c r="U68" i="1"/>
  <c r="V68" i="1"/>
  <c r="O69" i="1"/>
  <c r="N69" i="1" s="1"/>
  <c r="P69" i="1"/>
  <c r="Q69" i="1"/>
  <c r="T69" i="1"/>
  <c r="U69" i="1"/>
  <c r="V69" i="1"/>
  <c r="O70" i="1"/>
  <c r="P70" i="1"/>
  <c r="Q70" i="1"/>
  <c r="U70" i="1"/>
  <c r="V70" i="1"/>
  <c r="O71" i="1"/>
  <c r="N71" i="1" s="1"/>
  <c r="P71" i="1"/>
  <c r="Q71" i="1"/>
  <c r="T71" i="1"/>
  <c r="U71" i="1"/>
  <c r="V71" i="1"/>
  <c r="O72" i="1"/>
  <c r="N72" i="1" s="1"/>
  <c r="P72" i="1"/>
  <c r="Q72" i="1"/>
  <c r="T72" i="1"/>
  <c r="U72" i="1"/>
  <c r="V72" i="1"/>
  <c r="O73" i="1"/>
  <c r="N73" i="1" s="1"/>
  <c r="P73" i="1"/>
  <c r="Q73" i="1"/>
  <c r="U73" i="1"/>
  <c r="V73" i="1"/>
  <c r="O74" i="1"/>
  <c r="N74" i="1" s="1"/>
  <c r="P74" i="1"/>
  <c r="Q74" i="1"/>
  <c r="T74" i="1"/>
  <c r="U74" i="1"/>
  <c r="V74" i="1"/>
  <c r="O75" i="1"/>
  <c r="P75" i="1"/>
  <c r="Q75" i="1"/>
  <c r="T75" i="1"/>
  <c r="U75" i="1"/>
  <c r="V75" i="1"/>
  <c r="O76" i="1"/>
  <c r="N76" i="1" s="1"/>
  <c r="P76" i="1"/>
  <c r="Q76" i="1"/>
  <c r="T76" i="1"/>
  <c r="U76" i="1"/>
  <c r="V76" i="1"/>
  <c r="O77" i="1"/>
  <c r="N77" i="1" s="1"/>
  <c r="P77" i="1"/>
  <c r="Q77" i="1"/>
  <c r="U77" i="1"/>
  <c r="V77" i="1"/>
  <c r="O78" i="1"/>
  <c r="N78" i="1" s="1"/>
  <c r="P78" i="1"/>
  <c r="Q78" i="1"/>
  <c r="T78" i="1"/>
  <c r="U78" i="1"/>
  <c r="V78" i="1"/>
  <c r="O79" i="1"/>
  <c r="P79" i="1"/>
  <c r="Q79" i="1"/>
  <c r="T79" i="1"/>
  <c r="U79" i="1"/>
  <c r="V79" i="1"/>
  <c r="O80" i="1"/>
  <c r="P80" i="1"/>
  <c r="Q80" i="1"/>
  <c r="T80" i="1"/>
  <c r="U80" i="1"/>
  <c r="V80" i="1"/>
  <c r="O81" i="1"/>
  <c r="P81" i="1"/>
  <c r="Q81" i="1"/>
  <c r="T81" i="1"/>
  <c r="U81" i="1"/>
  <c r="V81" i="1"/>
  <c r="O82" i="1"/>
  <c r="P82" i="1"/>
  <c r="Q82" i="1"/>
  <c r="T82" i="1"/>
  <c r="U82" i="1"/>
  <c r="V82" i="1"/>
  <c r="O83" i="1"/>
  <c r="P83" i="1"/>
  <c r="N83" i="1" s="1"/>
  <c r="Q83" i="1"/>
  <c r="U83" i="1"/>
  <c r="V83" i="1"/>
  <c r="N84" i="1"/>
  <c r="O84" i="1"/>
  <c r="P84" i="1"/>
  <c r="Q84" i="1"/>
  <c r="T84" i="1"/>
  <c r="U84" i="1"/>
  <c r="V84" i="1"/>
  <c r="O85" i="1"/>
  <c r="P85" i="1"/>
  <c r="Q85" i="1"/>
  <c r="T85" i="1"/>
  <c r="U85" i="1"/>
  <c r="V85" i="1"/>
  <c r="O86" i="1"/>
  <c r="P86" i="1"/>
  <c r="Q86" i="1"/>
  <c r="T86" i="1"/>
  <c r="U86" i="1"/>
  <c r="V86" i="1"/>
  <c r="O87" i="1"/>
  <c r="P87" i="1"/>
  <c r="Q87" i="1"/>
  <c r="T87" i="1"/>
  <c r="U87" i="1"/>
  <c r="V87" i="1"/>
  <c r="O88" i="1"/>
  <c r="P88" i="1"/>
  <c r="Q88" i="1"/>
  <c r="T88" i="1"/>
  <c r="U88" i="1"/>
  <c r="V88" i="1"/>
  <c r="O89" i="1"/>
  <c r="P89" i="1"/>
  <c r="Q89" i="1"/>
  <c r="T89" i="1"/>
  <c r="U89" i="1"/>
  <c r="V89" i="1"/>
  <c r="O90" i="1"/>
  <c r="P90" i="1"/>
  <c r="N90" i="1" s="1"/>
  <c r="Q90" i="1"/>
  <c r="T90" i="1"/>
  <c r="U90" i="1"/>
  <c r="V90" i="1"/>
  <c r="O91" i="1"/>
  <c r="P91" i="1"/>
  <c r="Q91" i="1"/>
  <c r="T91" i="1"/>
  <c r="U91" i="1"/>
  <c r="V91" i="1"/>
  <c r="O92" i="1"/>
  <c r="N92" i="1" s="1"/>
  <c r="P92" i="1"/>
  <c r="Q92" i="1"/>
  <c r="T92" i="1"/>
  <c r="V92" i="1"/>
  <c r="O93" i="1"/>
  <c r="P93" i="1"/>
  <c r="Q93" i="1"/>
  <c r="T93" i="1"/>
  <c r="U93" i="1"/>
  <c r="V93" i="1"/>
  <c r="O94" i="1"/>
  <c r="P94" i="1"/>
  <c r="Q94" i="1"/>
  <c r="T94" i="1"/>
  <c r="U94" i="1"/>
  <c r="V94" i="1"/>
  <c r="O95" i="1"/>
  <c r="P95" i="1"/>
  <c r="Q95" i="1"/>
  <c r="T95" i="1"/>
  <c r="U95" i="1"/>
  <c r="V95" i="1"/>
  <c r="O96" i="1"/>
  <c r="P96" i="1"/>
  <c r="Q96" i="1"/>
  <c r="T96" i="1"/>
  <c r="V96" i="1"/>
  <c r="O97" i="1"/>
  <c r="P97" i="1"/>
  <c r="Q97" i="1"/>
  <c r="T97" i="1"/>
  <c r="U97" i="1"/>
  <c r="V97" i="1"/>
  <c r="N98" i="1"/>
  <c r="O98" i="1"/>
  <c r="P98" i="1"/>
  <c r="Q98" i="1"/>
  <c r="T98" i="1"/>
  <c r="U98" i="1"/>
  <c r="V98" i="1"/>
  <c r="O99" i="1"/>
  <c r="P99" i="1"/>
  <c r="Q99" i="1"/>
  <c r="U99" i="1"/>
  <c r="V99" i="1"/>
  <c r="O100" i="1"/>
  <c r="P100" i="1"/>
  <c r="Q100" i="1"/>
  <c r="T100" i="1"/>
  <c r="U100" i="1"/>
  <c r="V100" i="1"/>
  <c r="O101" i="1"/>
  <c r="P101" i="1"/>
  <c r="Q101" i="1"/>
  <c r="T101" i="1"/>
  <c r="U101" i="1"/>
  <c r="V101" i="1"/>
  <c r="O102" i="1"/>
  <c r="N102" i="1" s="1"/>
  <c r="P102" i="1"/>
  <c r="Q102" i="1"/>
  <c r="T102" i="1"/>
  <c r="U102" i="1"/>
  <c r="V102" i="1"/>
  <c r="O103" i="1"/>
  <c r="P103" i="1"/>
  <c r="Q103" i="1"/>
  <c r="U103" i="1"/>
  <c r="V103" i="1"/>
  <c r="O104" i="1"/>
  <c r="N104" i="1" s="1"/>
  <c r="P104" i="1"/>
  <c r="Q104" i="1"/>
  <c r="T104" i="1"/>
  <c r="U104" i="1"/>
  <c r="V104" i="1"/>
  <c r="O105" i="1"/>
  <c r="P105" i="1"/>
  <c r="Q105" i="1"/>
  <c r="T105" i="1"/>
  <c r="U105" i="1"/>
  <c r="V105" i="1"/>
  <c r="O106" i="1"/>
  <c r="N106" i="1" s="1"/>
  <c r="P106" i="1"/>
  <c r="Q106" i="1"/>
  <c r="T106" i="1"/>
  <c r="U106" i="1"/>
  <c r="V106" i="1"/>
  <c r="O107" i="1"/>
  <c r="P107" i="1"/>
  <c r="Q107" i="1"/>
  <c r="N107" i="1" s="1"/>
  <c r="T107" i="1"/>
  <c r="U107" i="1"/>
  <c r="V107" i="1"/>
  <c r="O108" i="1"/>
  <c r="N108" i="1" s="1"/>
  <c r="P108" i="1"/>
  <c r="Q108" i="1"/>
  <c r="T108" i="1"/>
  <c r="U108" i="1"/>
  <c r="V108" i="1"/>
  <c r="O109" i="1"/>
  <c r="P109" i="1"/>
  <c r="Q109" i="1"/>
  <c r="T109" i="1"/>
  <c r="U109" i="1"/>
  <c r="V109" i="1"/>
  <c r="O110" i="1"/>
  <c r="P110" i="1"/>
  <c r="Q110" i="1"/>
  <c r="T110" i="1"/>
  <c r="U110" i="1"/>
  <c r="V110" i="1"/>
  <c r="O111" i="1"/>
  <c r="P111" i="1"/>
  <c r="Q111" i="1"/>
  <c r="T111" i="1"/>
  <c r="U111" i="1"/>
  <c r="V111" i="1"/>
  <c r="N112" i="1"/>
  <c r="O112" i="1"/>
  <c r="P112" i="1"/>
  <c r="Q112" i="1"/>
  <c r="T112" i="1"/>
  <c r="U112" i="1"/>
  <c r="V112" i="1"/>
  <c r="O113" i="1"/>
  <c r="P113" i="1"/>
  <c r="Q113" i="1"/>
  <c r="T113" i="1"/>
  <c r="U113" i="1"/>
  <c r="V113" i="1"/>
  <c r="O114" i="1"/>
  <c r="P114" i="1"/>
  <c r="Q114" i="1"/>
  <c r="T114" i="1"/>
  <c r="U114" i="1"/>
  <c r="V114" i="1"/>
  <c r="O115" i="1"/>
  <c r="P115" i="1"/>
  <c r="Q115" i="1"/>
  <c r="T115" i="1"/>
  <c r="U115" i="1"/>
  <c r="V115" i="1"/>
  <c r="O116" i="1"/>
  <c r="P116" i="1"/>
  <c r="Q116" i="1"/>
  <c r="T116" i="1"/>
  <c r="U116" i="1"/>
  <c r="V116" i="1"/>
  <c r="N111" i="1" l="1"/>
  <c r="N109" i="1"/>
  <c r="N100" i="1"/>
  <c r="N97" i="1"/>
  <c r="N34" i="1"/>
  <c r="N28" i="1"/>
  <c r="N16" i="1"/>
  <c r="N116" i="1"/>
  <c r="N115" i="1"/>
  <c r="N114" i="1"/>
  <c r="N110" i="1"/>
  <c r="N96" i="1"/>
  <c r="N88" i="1"/>
  <c r="N87" i="1"/>
  <c r="N86" i="1"/>
  <c r="N82" i="1"/>
  <c r="N68" i="1"/>
  <c r="N50" i="1"/>
  <c r="N48" i="1"/>
  <c r="N44" i="1"/>
  <c r="N37" i="1"/>
  <c r="N33" i="1"/>
  <c r="N26" i="1"/>
  <c r="N24" i="1"/>
  <c r="N12" i="1"/>
  <c r="N5" i="1"/>
  <c r="N113" i="1"/>
  <c r="N103" i="1"/>
  <c r="N99" i="1"/>
  <c r="N95" i="1"/>
  <c r="N94" i="1"/>
  <c r="N93" i="1"/>
  <c r="N91" i="1"/>
  <c r="N89" i="1"/>
  <c r="N85" i="1"/>
  <c r="N81" i="1"/>
  <c r="N80" i="1"/>
  <c r="N79" i="1"/>
  <c r="N75" i="1"/>
  <c r="N70" i="1"/>
  <c r="N47" i="1"/>
  <c r="N46" i="1"/>
  <c r="N45" i="1"/>
  <c r="N41" i="1"/>
  <c r="N36" i="1"/>
  <c r="N23" i="1"/>
  <c r="N9" i="1"/>
  <c r="N4" i="1"/>
  <c r="N105" i="1"/>
  <c r="N101" i="1"/>
  <c r="N56" i="1"/>
  <c r="N52" i="1"/>
  <c r="N39" i="1"/>
  <c r="N32" i="1"/>
  <c r="N21" i="1"/>
</calcChain>
</file>

<file path=xl/sharedStrings.xml><?xml version="1.0" encoding="utf-8"?>
<sst xmlns="http://schemas.openxmlformats.org/spreadsheetml/2006/main" count="249" uniqueCount="47">
  <si>
    <t>1--3--7-- = 1 or more homozygous and heterozygous deletions and duplications</t>
  </si>
  <si>
    <t>1--3--0-- = 1 or more homozygous deletions and duplications</t>
  </si>
  <si>
    <t>1--0--7-- = 1 or more heterozygous deletions</t>
  </si>
  <si>
    <t>1--0--0-- = 1 or more heterozygous and homozygous deletions</t>
  </si>
  <si>
    <t>0--3--7-- = 1 or more duplications</t>
  </si>
  <si>
    <t>0--3--0-- = 1 or more homozygous deletions and duplications</t>
  </si>
  <si>
    <t>0--0--0-- = 1 or more homozygous deletions</t>
  </si>
  <si>
    <t>2 = wild type</t>
  </si>
  <si>
    <t>LEGEND</t>
  </si>
  <si>
    <t>1--3--7--</t>
  </si>
  <si>
    <t>Responder</t>
  </si>
  <si>
    <t>1--0--0--</t>
  </si>
  <si>
    <t>1--0--7--</t>
  </si>
  <si>
    <t>0--0--0--</t>
  </si>
  <si>
    <t>1--3--0--</t>
  </si>
  <si>
    <t>R</t>
  </si>
  <si>
    <t>Validation</t>
  </si>
  <si>
    <t>0--3--0--</t>
  </si>
  <si>
    <t>Failure</t>
  </si>
  <si>
    <t>F</t>
  </si>
  <si>
    <t>Control</t>
  </si>
  <si>
    <t>0--3--7--</t>
  </si>
  <si>
    <t>Failure/Responder in Validation Group</t>
  </si>
  <si>
    <t>Heterozygous deletions=1; other=0 (2)</t>
  </si>
  <si>
    <t>WT=2; nonWT=0 (2)</t>
  </si>
  <si>
    <t>Group</t>
  </si>
  <si>
    <t>Heterozygous deletions=1; other=0</t>
  </si>
  <si>
    <t>WT=2; nonWT=0</t>
  </si>
  <si>
    <t>"Genotype" See LEGEND below</t>
  </si>
  <si>
    <t>GSTT1 ex 5</t>
  </si>
  <si>
    <t>GSTT1 ex 1</t>
  </si>
  <si>
    <t>GSTP1 ex 3,4</t>
  </si>
  <si>
    <t>GSTM1 ex 3,5</t>
  </si>
  <si>
    <t>CYP3A5 ex 4</t>
  </si>
  <si>
    <t>CYP3A4 ex 1,6,13</t>
  </si>
  <si>
    <t>CYP2E1 ex 5,6,8</t>
  </si>
  <si>
    <t>CYP2D6 ex 1,5,6</t>
  </si>
  <si>
    <t>CYP2C9 ex 1,7,8,9</t>
  </si>
  <si>
    <t>CYP2C19 ex 2,6,9</t>
  </si>
  <si>
    <t>CYP2A6 ex 1,2,3,5</t>
  </si>
  <si>
    <t>CYP1A2 ex 2,4,7</t>
  </si>
  <si>
    <t>#Sample</t>
  </si>
  <si>
    <t>Duplications=3; other=0</t>
  </si>
  <si>
    <t>Homozygous deletions=0; other=7</t>
  </si>
  <si>
    <t>Duplications=3; other=0 (2)</t>
  </si>
  <si>
    <t>Homozygous deletions=0; other=7 (2)</t>
  </si>
  <si>
    <t>"Genotype" without GSTM2  data and with merged GST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</font>
    <font>
      <sz val="10"/>
      <name val="Arial Cyr"/>
      <family val="2"/>
      <charset val="204"/>
    </font>
    <font>
      <sz val="8"/>
      <name val="Cambria"/>
      <family val="1"/>
      <charset val="204"/>
    </font>
    <font>
      <sz val="8"/>
      <name val="Arial"/>
      <family val="2"/>
      <charset val="204"/>
    </font>
    <font>
      <b/>
      <sz val="8"/>
      <name val="Cambria"/>
      <family val="1"/>
      <charset val="204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22"/>
      </patternFill>
    </fill>
    <fill>
      <patternFill patternType="solid">
        <fgColor indexed="1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8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4" fillId="0" borderId="0" applyBorder="0" applyProtection="0">
      <alignment horizontal="left" vertical="top" wrapText="1"/>
    </xf>
  </cellStyleXfs>
  <cellXfs count="30">
    <xf numFmtId="0" fontId="0" fillId="0" borderId="0" xfId="0"/>
    <xf numFmtId="0" fontId="1" fillId="0" borderId="0" xfId="0" applyFont="1" applyFill="1"/>
    <xf numFmtId="0" fontId="0" fillId="2" borderId="1" xfId="0" applyFont="1" applyFill="1" applyBorder="1"/>
    <xf numFmtId="0" fontId="0" fillId="0" borderId="0" xfId="0" applyFont="1"/>
    <xf numFmtId="0" fontId="0" fillId="2" borderId="0" xfId="0" applyFont="1" applyFill="1"/>
    <xf numFmtId="0" fontId="3" fillId="2" borderId="0" xfId="1" applyNumberFormat="1" applyFont="1" applyFill="1" applyBorder="1" applyAlignment="1">
      <alignment horizontal="center" wrapText="1"/>
    </xf>
    <xf numFmtId="0" fontId="3" fillId="0" borderId="0" xfId="1" applyNumberFormat="1" applyFont="1" applyBorder="1" applyAlignment="1">
      <alignment horizontal="center" wrapText="1"/>
    </xf>
    <xf numFmtId="10" fontId="3" fillId="0" borderId="0" xfId="2" applyNumberFormat="1" applyFont="1" applyBorder="1" applyAlignment="1">
      <alignment horizontal="center" vertical="top" wrapText="1"/>
    </xf>
    <xf numFmtId="0" fontId="1" fillId="0" borderId="2" xfId="0" applyFont="1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1" fillId="0" borderId="5" xfId="0" applyFont="1" applyFill="1" applyBorder="1"/>
    <xf numFmtId="0" fontId="1" fillId="0" borderId="0" xfId="0" applyFont="1" applyFill="1" applyBorder="1"/>
    <xf numFmtId="0" fontId="1" fillId="0" borderId="6" xfId="0" applyFont="1" applyFill="1" applyBorder="1"/>
    <xf numFmtId="0" fontId="1" fillId="0" borderId="7" xfId="0" applyFont="1" applyFill="1" applyBorder="1"/>
    <xf numFmtId="0" fontId="1" fillId="0" borderId="8" xfId="0" applyFont="1" applyFill="1" applyBorder="1"/>
    <xf numFmtId="0" fontId="1" fillId="0" borderId="9" xfId="0" applyFont="1" applyFill="1" applyBorder="1"/>
    <xf numFmtId="0" fontId="1" fillId="0" borderId="10" xfId="0" applyFont="1" applyFill="1" applyBorder="1"/>
    <xf numFmtId="0" fontId="1" fillId="0" borderId="0" xfId="0" applyNumberFormat="1" applyFont="1" applyFill="1"/>
    <xf numFmtId="0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3" fillId="2" borderId="1" xfId="1" applyNumberFormat="1" applyFont="1" applyFill="1" applyBorder="1" applyAlignment="1">
      <alignment horizontal="center" wrapText="1"/>
    </xf>
    <xf numFmtId="0" fontId="3" fillId="0" borderId="1" xfId="1" applyNumberFormat="1" applyFont="1" applyFill="1" applyBorder="1" applyAlignment="1">
      <alignment horizontal="left"/>
    </xf>
    <xf numFmtId="0" fontId="3" fillId="0" borderId="0" xfId="1" applyNumberFormat="1" applyFont="1" applyFill="1" applyBorder="1" applyAlignment="1">
      <alignment horizontal="left"/>
    </xf>
    <xf numFmtId="0" fontId="3" fillId="0" borderId="1" xfId="2" applyNumberFormat="1" applyFont="1" applyFill="1" applyBorder="1" applyAlignment="1">
      <alignment horizontal="left" vertical="top" wrapText="1"/>
    </xf>
    <xf numFmtId="0" fontId="3" fillId="0" borderId="0" xfId="2" applyNumberFormat="1" applyFont="1" applyFill="1" applyBorder="1" applyAlignment="1">
      <alignment horizontal="left" vertical="top" wrapText="1"/>
    </xf>
    <xf numFmtId="0" fontId="1" fillId="3" borderId="0" xfId="0" applyFont="1" applyFill="1"/>
    <xf numFmtId="0" fontId="5" fillId="0" borderId="1" xfId="1" applyNumberFormat="1" applyFont="1" applyFill="1" applyBorder="1" applyAlignment="1">
      <alignment horizontal="center"/>
    </xf>
    <xf numFmtId="0" fontId="5" fillId="0" borderId="0" xfId="1" applyNumberFormat="1" applyFont="1" applyFill="1" applyBorder="1" applyAlignment="1">
      <alignment horizontal="center"/>
    </xf>
    <xf numFmtId="0" fontId="3" fillId="0" borderId="0" xfId="1" applyNumberFormat="1" applyFont="1" applyFill="1" applyBorder="1" applyAlignment="1">
      <alignment horizontal="center"/>
    </xf>
  </cellXfs>
  <cellStyles count="3">
    <cellStyle name="Обычный" xfId="0" builtinId="0"/>
    <cellStyle name="Обычный 2" xfId="1"/>
    <cellStyle name="Финансовый [0]_Лист3" xfId="2"/>
  </cellStyles>
  <dxfs count="3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mbria"/>
        <scheme val="none"/>
      </font>
      <numFmt numFmtId="0" formatCode="General"/>
      <fill>
        <patternFill patternType="solid">
          <fgColor indexed="22"/>
          <bgColor indexed="22"/>
        </patternFill>
      </fill>
      <alignment horizontal="center" vertical="bottom" textRotation="0" wrapText="1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solid">
          <fgColor indexed="64"/>
          <bgColor indexed="1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Таблица167" displayName="Таблица167" ref="A1:Y116" totalsRowShown="0" headerRowDxfId="26" dataDxfId="25">
  <autoFilter ref="A1:Y116"/>
  <tableColumns count="25">
    <tableColumn id="1" name="#Sample" dataDxfId="24" dataCellStyle="Обычный 2"/>
    <tableColumn id="7" name="CYP1A2 ex 2,4,7" dataDxfId="23"/>
    <tableColumn id="10" name="CYP2A6 ex 1,2,3,5" dataDxfId="22"/>
    <tableColumn id="17" name="CYP2C19 ex 2,6,9" dataDxfId="21"/>
    <tableColumn id="20" name="CYP2C9 ex 1,7,8,9" dataDxfId="20"/>
    <tableColumn id="24" name="CYP2D6 ex 1,5,6" dataDxfId="19"/>
    <tableColumn id="27" name="CYP2E1 ex 5,6,8" dataDxfId="18"/>
    <tableColumn id="30" name="CYP3A4 ex 1,6,13" dataDxfId="17"/>
    <tableColumn id="35" name="CYP3A5 ex 4" dataDxfId="16"/>
    <tableColumn id="36" name="GSTM1 ex 3,5" dataDxfId="15"/>
    <tableColumn id="38" name="GSTP1 ex 3,4" dataDxfId="14"/>
    <tableColumn id="40" name="GSTT1 ex 1" dataDxfId="13"/>
    <tableColumn id="41" name="GSTT1 ex 5" dataDxfId="12"/>
    <tableColumn id="44" name="&quot;Genotype&quot; See LEGEND below" dataDxfId="11">
      <calculatedColumnFormula>IF('Supplementary Table S4'!$O2=2,2,CONCATENATE(TEXT('Supplementary Table S4'!$P2,"0--"),TEXT('Supplementary Table S4'!$Q2,"0--"),TEXT('Supplementary Table S4'!$R2,"0--")))</calculatedColumnFormula>
    </tableColumn>
    <tableColumn id="45" name="WT=2; nonWT=0" dataDxfId="10">
      <calculatedColumnFormula>IF(SUMIF('Supplementary Table S4'!$B2:$M2,2)=24,2,0)</calculatedColumnFormula>
    </tableColumn>
    <tableColumn id="46" name="Heterozygous deletions=1; other=0" dataDxfId="9">
      <calculatedColumnFormula>IF(SUMIF('Supplementary Table S4'!$B2:$M2,1)&gt;0,1,0)</calculatedColumnFormula>
    </tableColumn>
    <tableColumn id="47" name="Duplications=3; other=0" dataDxfId="8">
      <calculatedColumnFormula>IF(SUMIF('Supplementary Table S4'!$B2:$M2,3)&gt;0,3,0)</calculatedColumnFormula>
    </tableColumn>
    <tableColumn id="48" name="Homozygous deletions=0; other=7" dataDxfId="7"/>
    <tableColumn id="2" name="Group" dataDxfId="6"/>
    <tableColumn id="3" name="WT=2; nonWT=0 (2)" dataDxfId="5">
      <calculatedColumnFormula>IF(SUMIF('Supplementary Table S4'!$B2:$M2,2)=24,2,0)</calculatedColumnFormula>
    </tableColumn>
    <tableColumn id="4" name="Heterozygous deletions=1; other=0 (2)" dataDxfId="4">
      <calculatedColumnFormula>IF(SUMIF('Supplementary Table S4'!$B2:$M2,1)&gt;0,1,0)</calculatedColumnFormula>
    </tableColumn>
    <tableColumn id="5" name="Duplications=3; other=0 (2)" dataDxfId="3">
      <calculatedColumnFormula>IF(SUMIF('Supplementary Table S4'!$B2:$M2,3)&gt;0,3,0)</calculatedColumnFormula>
    </tableColumn>
    <tableColumn id="6" name="Homozygous deletions=0; other=7 (2)" dataDxfId="2"/>
    <tableColumn id="9" name="&quot;Genotype&quot; without GSTM2  data and with merged GSTT1" dataDxfId="1"/>
    <tableColumn id="11" name="Failure/Responder in Validation Group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2"/>
  <sheetViews>
    <sheetView tabSelected="1" zoomScale="85" zoomScaleNormal="85" workbookViewId="0">
      <pane xSplit="1" ySplit="1" topLeftCell="B86" activePane="bottomRight" state="frozen"/>
      <selection pane="topRight" activeCell="B1" sqref="B1"/>
      <selection pane="bottomLeft" activeCell="A2" sqref="A2"/>
      <selection pane="bottomRight" activeCell="Y1" sqref="Y1"/>
    </sheetView>
  </sheetViews>
  <sheetFormatPr defaultRowHeight="15" x14ac:dyDescent="0.25"/>
  <cols>
    <col min="1" max="1" width="10.140625" style="1" customWidth="1"/>
    <col min="2" max="3" width="11.5703125" style="1" customWidth="1"/>
    <col min="4" max="4" width="12.28515625" style="1" customWidth="1"/>
    <col min="5" max="5" width="11.42578125" style="1" customWidth="1"/>
    <col min="6" max="6" width="11.5703125" style="1" customWidth="1"/>
    <col min="7" max="7" width="11.42578125" style="1" customWidth="1"/>
    <col min="8" max="9" width="11.5703125" style="1" customWidth="1"/>
    <col min="10" max="10" width="11.28515625" style="1" customWidth="1"/>
    <col min="11" max="13" width="10.85546875" style="1" customWidth="1"/>
    <col min="14" max="17" width="9.140625" style="1"/>
    <col min="18" max="18" width="10.28515625" style="1" customWidth="1"/>
    <col min="19" max="22" width="9.140625" style="1"/>
    <col min="23" max="23" width="10.28515625" style="1" bestFit="1" customWidth="1"/>
    <col min="24" max="16384" width="9.140625" style="1"/>
  </cols>
  <sheetData>
    <row r="1" spans="1:25" x14ac:dyDescent="0.25">
      <c r="A1" s="29" t="s">
        <v>41</v>
      </c>
      <c r="B1" s="28" t="s">
        <v>40</v>
      </c>
      <c r="C1" s="28" t="s">
        <v>39</v>
      </c>
      <c r="D1" s="28" t="s">
        <v>38</v>
      </c>
      <c r="E1" s="28" t="s">
        <v>37</v>
      </c>
      <c r="F1" s="28" t="s">
        <v>36</v>
      </c>
      <c r="G1" s="28" t="s">
        <v>35</v>
      </c>
      <c r="H1" s="28" t="s">
        <v>34</v>
      </c>
      <c r="I1" s="28" t="s">
        <v>33</v>
      </c>
      <c r="J1" s="28" t="s">
        <v>32</v>
      </c>
      <c r="K1" s="28" t="s">
        <v>31</v>
      </c>
      <c r="L1" s="28" t="s">
        <v>30</v>
      </c>
      <c r="M1" s="27" t="s">
        <v>29</v>
      </c>
      <c r="N1" s="1" t="s">
        <v>28</v>
      </c>
      <c r="O1" s="1" t="s">
        <v>27</v>
      </c>
      <c r="P1" s="1" t="s">
        <v>26</v>
      </c>
      <c r="Q1" s="1" t="s">
        <v>42</v>
      </c>
      <c r="R1" s="1" t="s">
        <v>43</v>
      </c>
      <c r="S1" s="1" t="s">
        <v>25</v>
      </c>
      <c r="T1" s="26" t="s">
        <v>24</v>
      </c>
      <c r="U1" s="26" t="s">
        <v>23</v>
      </c>
      <c r="V1" s="26" t="s">
        <v>44</v>
      </c>
      <c r="W1" s="26" t="s">
        <v>45</v>
      </c>
      <c r="X1" s="26" t="s">
        <v>46</v>
      </c>
      <c r="Y1" s="1" t="s">
        <v>22</v>
      </c>
    </row>
    <row r="2" spans="1:25" ht="33" customHeight="1" x14ac:dyDescent="0.25">
      <c r="A2" s="5">
        <v>1</v>
      </c>
      <c r="B2" s="25">
        <v>2</v>
      </c>
      <c r="C2" s="25">
        <v>2</v>
      </c>
      <c r="D2" s="25">
        <v>2</v>
      </c>
      <c r="E2" s="25">
        <v>2</v>
      </c>
      <c r="F2" s="25">
        <v>2</v>
      </c>
      <c r="G2" s="25">
        <v>2</v>
      </c>
      <c r="H2" s="25">
        <v>2</v>
      </c>
      <c r="I2" s="25">
        <v>2</v>
      </c>
      <c r="J2" s="25">
        <v>0</v>
      </c>
      <c r="K2" s="25">
        <v>2</v>
      </c>
      <c r="L2" s="25">
        <v>0</v>
      </c>
      <c r="M2" s="24">
        <v>0</v>
      </c>
      <c r="N2" s="20" t="str">
        <f>IF('Supplementary Table S4'!$O2=2,2,CONCATENATE(TEXT('Supplementary Table S4'!$P2,"0--"),TEXT('Supplementary Table S4'!$Q2,"0--"),TEXT('Supplementary Table S4'!$R2,"0--")))</f>
        <v>0--0--0--</v>
      </c>
      <c r="O2" s="20">
        <f>IF(SUMIF('Supplementary Table S4'!$B2:$M2,2)=24,2,0)</f>
        <v>0</v>
      </c>
      <c r="P2" s="20">
        <f>IF(SUMIF('Supplementary Table S4'!$B2:$M2,1)&gt;0,1,0)</f>
        <v>0</v>
      </c>
      <c r="Q2" s="20">
        <f>IF(SUMIF('Supplementary Table S4'!$B2:$M2,3)&gt;0,3,0)</f>
        <v>0</v>
      </c>
      <c r="R2" s="20">
        <v>0</v>
      </c>
      <c r="S2" s="1" t="s">
        <v>20</v>
      </c>
      <c r="T2" s="20">
        <f>IF(SUMIF('Supplementary Table S4'!$B2:$M2,2)=24,2,0)</f>
        <v>0</v>
      </c>
      <c r="U2" s="20">
        <f>IF(SUMIF('Supplementary Table S4'!$B2:$M2,1)&gt;0,1,0)</f>
        <v>0</v>
      </c>
      <c r="V2" s="20">
        <f>IF(SUMIF('Supplementary Table S4'!$B2:$M2,3)&gt;0,3,0)</f>
        <v>0</v>
      </c>
      <c r="W2" s="20">
        <v>0</v>
      </c>
      <c r="X2" s="1" t="s">
        <v>13</v>
      </c>
    </row>
    <row r="3" spans="1:25" ht="33" customHeight="1" x14ac:dyDescent="0.25">
      <c r="A3" s="6">
        <v>2</v>
      </c>
      <c r="B3" s="25">
        <v>2</v>
      </c>
      <c r="C3" s="25">
        <v>2</v>
      </c>
      <c r="D3" s="25">
        <v>2</v>
      </c>
      <c r="E3" s="25">
        <v>2</v>
      </c>
      <c r="F3" s="25">
        <v>2</v>
      </c>
      <c r="G3" s="25">
        <v>2</v>
      </c>
      <c r="H3" s="25">
        <v>2</v>
      </c>
      <c r="I3" s="25">
        <v>2</v>
      </c>
      <c r="J3" s="25">
        <v>2</v>
      </c>
      <c r="K3" s="25">
        <v>2</v>
      </c>
      <c r="L3" s="25">
        <v>2</v>
      </c>
      <c r="M3" s="24">
        <v>2</v>
      </c>
      <c r="N3" s="20">
        <f>IF('Supplementary Table S4'!$O3=2,2,CONCATENATE(TEXT('Supplementary Table S4'!$P3,"0--"),TEXT('Supplementary Table S4'!$Q3,"0--"),TEXT('Supplementary Table S4'!$R3,"0--")))</f>
        <v>2</v>
      </c>
      <c r="O3" s="20">
        <f>IF(SUMIF('Supplementary Table S4'!$B3:$M3,2)=24,2,0)</f>
        <v>2</v>
      </c>
      <c r="P3" s="20">
        <f>IF(SUMIF('Supplementary Table S4'!$B3:$M3,1)&gt;0,1,0)</f>
        <v>0</v>
      </c>
      <c r="Q3" s="1">
        <f>IF(SUMIF('Supplementary Table S4'!$B3:$M3,3)&gt;0,3,0)</f>
        <v>0</v>
      </c>
      <c r="R3" s="1">
        <v>7</v>
      </c>
      <c r="S3" s="1" t="s">
        <v>20</v>
      </c>
      <c r="T3" s="20">
        <f>IF(SUMIF('Supplementary Table S4'!$B3:$M3,2)=24,2,0)</f>
        <v>2</v>
      </c>
      <c r="U3" s="20">
        <f>IF(SUMIF('Supplementary Table S4'!$B3:$M3,1)&gt;0,1,0)</f>
        <v>0</v>
      </c>
      <c r="V3" s="1">
        <f>IF(SUMIF('Supplementary Table S4'!$B3:$M3,3)&gt;0,3,0)</f>
        <v>0</v>
      </c>
      <c r="W3" s="1">
        <v>7</v>
      </c>
      <c r="X3" s="1">
        <v>2</v>
      </c>
    </row>
    <row r="4" spans="1:25" ht="33" customHeight="1" x14ac:dyDescent="0.25">
      <c r="A4" s="5">
        <v>3</v>
      </c>
      <c r="B4" s="25">
        <v>2</v>
      </c>
      <c r="C4" s="25">
        <v>2</v>
      </c>
      <c r="D4" s="25">
        <v>2</v>
      </c>
      <c r="E4" s="25">
        <v>2</v>
      </c>
      <c r="F4" s="25">
        <v>2</v>
      </c>
      <c r="G4" s="25">
        <v>2</v>
      </c>
      <c r="H4" s="25">
        <v>2</v>
      </c>
      <c r="I4" s="25">
        <v>2</v>
      </c>
      <c r="J4" s="25">
        <v>2</v>
      </c>
      <c r="K4" s="25">
        <v>2</v>
      </c>
      <c r="L4" s="25">
        <v>0</v>
      </c>
      <c r="M4" s="24">
        <v>2</v>
      </c>
      <c r="N4" s="20" t="str">
        <f>IF('Supplementary Table S4'!$O4=2,2,CONCATENATE(TEXT('Supplementary Table S4'!$P4,"0--"),TEXT('Supplementary Table S4'!$Q4,"0--"),TEXT('Supplementary Table S4'!$R4,"0--")))</f>
        <v>0--0--0--</v>
      </c>
      <c r="O4" s="20">
        <f>IF(SUMIF('Supplementary Table S4'!$B4:$M4,2)=24,2,0)</f>
        <v>0</v>
      </c>
      <c r="P4" s="20">
        <f>IF(SUMIF('Supplementary Table S4'!$B4:$M4,1)&gt;0,1,0)</f>
        <v>0</v>
      </c>
      <c r="Q4" s="1">
        <f>IF(SUMIF('Supplementary Table S4'!$B4:$M4,3)&gt;0,3,0)</f>
        <v>0</v>
      </c>
      <c r="R4" s="1">
        <v>0</v>
      </c>
      <c r="S4" s="1" t="s">
        <v>20</v>
      </c>
      <c r="T4" s="20">
        <f>IF(SUMIF('Supplementary Table S4'!$B4:$M4,2)=24,2,0)</f>
        <v>0</v>
      </c>
      <c r="U4" s="20">
        <f>IF(SUMIF('Supplementary Table S4'!$B4:$M4,1)&gt;0,1,0)</f>
        <v>0</v>
      </c>
      <c r="V4" s="1">
        <f>IF(SUMIF('Supplementary Table S4'!$B4:$M4,3)&gt;0,3,0)</f>
        <v>0</v>
      </c>
      <c r="W4" s="1">
        <v>0</v>
      </c>
      <c r="X4" s="1" t="s">
        <v>13</v>
      </c>
    </row>
    <row r="5" spans="1:25" ht="33" customHeight="1" x14ac:dyDescent="0.25">
      <c r="A5" s="6">
        <v>4</v>
      </c>
      <c r="B5" s="25">
        <v>2</v>
      </c>
      <c r="C5" s="25">
        <v>2</v>
      </c>
      <c r="D5" s="25">
        <v>2</v>
      </c>
      <c r="E5" s="25">
        <v>2</v>
      </c>
      <c r="F5" s="25">
        <v>2</v>
      </c>
      <c r="G5" s="25">
        <v>2</v>
      </c>
      <c r="H5" s="25">
        <v>2</v>
      </c>
      <c r="I5" s="25">
        <v>2</v>
      </c>
      <c r="J5" s="25">
        <v>0</v>
      </c>
      <c r="K5" s="25">
        <v>2</v>
      </c>
      <c r="L5" s="25">
        <v>2</v>
      </c>
      <c r="M5" s="24">
        <v>2</v>
      </c>
      <c r="N5" s="20" t="str">
        <f>IF('Supplementary Table S4'!$O5=2,2,CONCATENATE(TEXT('Supplementary Table S4'!$P5,"0--"),TEXT('Supplementary Table S4'!$Q5,"0--"),TEXT('Supplementary Table S4'!$R5,"0--")))</f>
        <v>0--0--0--</v>
      </c>
      <c r="O5" s="20">
        <f>IF(SUMIF('Supplementary Table S4'!$B5:$M5,2)=24,2,0)</f>
        <v>0</v>
      </c>
      <c r="P5" s="20">
        <f>IF(SUMIF('Supplementary Table S4'!$B5:$M5,1)&gt;0,1,0)</f>
        <v>0</v>
      </c>
      <c r="Q5" s="1">
        <f>IF(SUMIF('Supplementary Table S4'!$B5:$M5,3)&gt;0,3,0)</f>
        <v>0</v>
      </c>
      <c r="R5" s="1">
        <v>0</v>
      </c>
      <c r="S5" s="1" t="s">
        <v>20</v>
      </c>
      <c r="T5" s="20">
        <f>IF(SUMIF('Supplementary Table S4'!$B5:$M5,2)=24,2,0)</f>
        <v>0</v>
      </c>
      <c r="U5" s="20">
        <f>IF(SUMIF('Supplementary Table S4'!$B5:$M5,1)&gt;0,1,0)</f>
        <v>0</v>
      </c>
      <c r="V5" s="1">
        <f>IF(SUMIF('Supplementary Table S4'!$B5:$M5,3)&gt;0,3,0)</f>
        <v>0</v>
      </c>
      <c r="W5" s="1">
        <v>0</v>
      </c>
      <c r="X5" s="1" t="s">
        <v>13</v>
      </c>
    </row>
    <row r="6" spans="1:25" ht="33" customHeight="1" x14ac:dyDescent="0.25">
      <c r="A6" s="5">
        <v>5</v>
      </c>
      <c r="B6" s="25">
        <v>2</v>
      </c>
      <c r="C6" s="25">
        <v>2</v>
      </c>
      <c r="D6" s="25">
        <v>2</v>
      </c>
      <c r="E6" s="25">
        <v>2</v>
      </c>
      <c r="F6" s="25">
        <v>2</v>
      </c>
      <c r="G6" s="25">
        <v>2</v>
      </c>
      <c r="H6" s="25">
        <v>2</v>
      </c>
      <c r="I6" s="25">
        <v>2</v>
      </c>
      <c r="J6" s="25">
        <v>0</v>
      </c>
      <c r="K6" s="25">
        <v>2</v>
      </c>
      <c r="L6" s="25">
        <v>2</v>
      </c>
      <c r="M6" s="24">
        <v>2</v>
      </c>
      <c r="N6" s="20" t="str">
        <f>IF('Supplementary Table S4'!$O6=2,2,CONCATENATE(TEXT('Supplementary Table S4'!$P6,"0--"),TEXT('Supplementary Table S4'!$Q6,"0--"),TEXT('Supplementary Table S4'!$R6,"0--")))</f>
        <v>0--0--0--</v>
      </c>
      <c r="O6" s="20">
        <f>IF(SUMIF('Supplementary Table S4'!$B6:$M6,2)=24,2,0)</f>
        <v>0</v>
      </c>
      <c r="P6" s="20">
        <f>IF(SUMIF('Supplementary Table S4'!$B6:$M6,1)&gt;0,1,0)</f>
        <v>0</v>
      </c>
      <c r="Q6" s="1">
        <f>IF(SUMIF('Supplementary Table S4'!$B6:$M6,3)&gt;0,3,0)</f>
        <v>0</v>
      </c>
      <c r="R6" s="1">
        <v>0</v>
      </c>
      <c r="S6" s="1" t="s">
        <v>20</v>
      </c>
      <c r="T6" s="20">
        <f>IF(SUMIF('Supplementary Table S4'!$B6:$M6,2)=24,2,0)</f>
        <v>0</v>
      </c>
      <c r="U6" s="20">
        <f>IF(SUMIF('Supplementary Table S4'!$B6:$M6,1)&gt;0,1,0)</f>
        <v>0</v>
      </c>
      <c r="V6" s="1">
        <f>IF(SUMIF('Supplementary Table S4'!$B6:$M6,3)&gt;0,3,0)</f>
        <v>0</v>
      </c>
      <c r="W6" s="1">
        <v>0</v>
      </c>
      <c r="X6" s="1" t="s">
        <v>13</v>
      </c>
    </row>
    <row r="7" spans="1:25" ht="33" customHeight="1" x14ac:dyDescent="0.25">
      <c r="A7" s="6">
        <v>6</v>
      </c>
      <c r="B7" s="25">
        <v>2</v>
      </c>
      <c r="C7" s="25">
        <v>2</v>
      </c>
      <c r="D7" s="25">
        <v>2</v>
      </c>
      <c r="E7" s="25">
        <v>2</v>
      </c>
      <c r="F7" s="25">
        <v>2</v>
      </c>
      <c r="G7" s="25">
        <v>2</v>
      </c>
      <c r="H7" s="25">
        <v>2</v>
      </c>
      <c r="I7" s="25">
        <v>2</v>
      </c>
      <c r="J7" s="25">
        <v>2</v>
      </c>
      <c r="K7" s="25">
        <v>2</v>
      </c>
      <c r="L7" s="25">
        <v>2</v>
      </c>
      <c r="M7" s="24">
        <v>2</v>
      </c>
      <c r="N7" s="20">
        <f>IF('Supplementary Table S4'!$O7=2,2,CONCATENATE(TEXT('Supplementary Table S4'!$P7,"0--"),TEXT('Supplementary Table S4'!$Q7,"0--"),TEXT('Supplementary Table S4'!$R7,"0--")))</f>
        <v>2</v>
      </c>
      <c r="O7" s="20">
        <f>IF(SUMIF('Supplementary Table S4'!$B7:$M7,2)=24,2,0)</f>
        <v>2</v>
      </c>
      <c r="P7" s="20">
        <f>IF(SUMIF('Supplementary Table S4'!$B7:$M7,1)&gt;0,1,0)</f>
        <v>0</v>
      </c>
      <c r="Q7" s="1">
        <f>IF(SUMIF('Supplementary Table S4'!$B7:$M7,3)&gt;0,3,0)</f>
        <v>0</v>
      </c>
      <c r="R7" s="1">
        <v>7</v>
      </c>
      <c r="S7" s="1" t="s">
        <v>20</v>
      </c>
      <c r="T7" s="20">
        <f>IF(SUMIF('Supplementary Table S4'!$B7:$M7,2)=24,2,0)</f>
        <v>2</v>
      </c>
      <c r="U7" s="20">
        <f>IF(SUMIF('Supplementary Table S4'!$B7:$M7,1)&gt;0,1,0)</f>
        <v>0</v>
      </c>
      <c r="V7" s="1">
        <f>IF(SUMIF('Supplementary Table S4'!$B7:$M7,3)&gt;0,3,0)</f>
        <v>0</v>
      </c>
      <c r="W7" s="1">
        <v>7</v>
      </c>
      <c r="X7" s="1">
        <v>2</v>
      </c>
    </row>
    <row r="8" spans="1:25" ht="33" customHeight="1" x14ac:dyDescent="0.25">
      <c r="A8" s="5">
        <v>7</v>
      </c>
      <c r="B8" s="25">
        <v>2</v>
      </c>
      <c r="C8" s="25">
        <v>2</v>
      </c>
      <c r="D8" s="25">
        <v>2</v>
      </c>
      <c r="E8" s="25">
        <v>2</v>
      </c>
      <c r="F8" s="25">
        <v>2</v>
      </c>
      <c r="G8" s="25">
        <v>2</v>
      </c>
      <c r="H8" s="25">
        <v>2</v>
      </c>
      <c r="I8" s="25">
        <v>2</v>
      </c>
      <c r="J8" s="25">
        <v>3</v>
      </c>
      <c r="K8" s="25">
        <v>2</v>
      </c>
      <c r="L8" s="25">
        <v>2</v>
      </c>
      <c r="M8" s="24">
        <v>2</v>
      </c>
      <c r="N8" s="20" t="str">
        <f>IF('Supplementary Table S4'!$O8=2,2,CONCATENATE(TEXT('Supplementary Table S4'!$P8,"0--"),TEXT('Supplementary Table S4'!$Q8,"0--"),TEXT('Supplementary Table S4'!$R8,"0--")))</f>
        <v>0--3--7--</v>
      </c>
      <c r="O8" s="20">
        <f>IF(SUMIF('Supplementary Table S4'!$B8:$M8,2)=24,2,0)</f>
        <v>0</v>
      </c>
      <c r="P8" s="20">
        <f>IF(SUMIF('Supplementary Table S4'!$B8:$M8,1)&gt;0,1,0)</f>
        <v>0</v>
      </c>
      <c r="Q8" s="1">
        <f>IF(SUMIF('Supplementary Table S4'!$B8:$M8,3)&gt;0,3,0)</f>
        <v>3</v>
      </c>
      <c r="R8" s="1">
        <v>7</v>
      </c>
      <c r="S8" s="1" t="s">
        <v>20</v>
      </c>
      <c r="T8" s="20">
        <f>IF(SUMIF('Supplementary Table S4'!$B8:$M8,2)=24,2,0)</f>
        <v>0</v>
      </c>
      <c r="U8" s="20">
        <f>IF(SUMIF('Supplementary Table S4'!$B8:$M8,1)&gt;0,1,0)</f>
        <v>0</v>
      </c>
      <c r="V8" s="1">
        <f>IF(SUMIF('Supplementary Table S4'!$B8:$M8,3)&gt;0,3,0)</f>
        <v>3</v>
      </c>
      <c r="W8" s="1">
        <v>7</v>
      </c>
      <c r="X8" s="1" t="s">
        <v>21</v>
      </c>
    </row>
    <row r="9" spans="1:25" ht="33" customHeight="1" x14ac:dyDescent="0.25">
      <c r="A9" s="6">
        <v>8</v>
      </c>
      <c r="B9" s="23">
        <v>2</v>
      </c>
      <c r="C9" s="23">
        <v>2</v>
      </c>
      <c r="D9" s="23">
        <v>2</v>
      </c>
      <c r="E9" s="23">
        <v>2</v>
      </c>
      <c r="F9" s="23">
        <v>2</v>
      </c>
      <c r="G9" s="23">
        <v>1</v>
      </c>
      <c r="H9" s="23">
        <v>2</v>
      </c>
      <c r="I9" s="23">
        <v>2</v>
      </c>
      <c r="J9" s="23">
        <v>0</v>
      </c>
      <c r="K9" s="23">
        <v>2</v>
      </c>
      <c r="L9" s="23">
        <v>2</v>
      </c>
      <c r="M9" s="22">
        <v>2</v>
      </c>
      <c r="N9" s="20" t="str">
        <f>IF('Supplementary Table S4'!$O9=2,2,CONCATENATE(TEXT('Supplementary Table S4'!$P9,"0--"),TEXT('Supplementary Table S4'!$Q9,"0--"),TEXT('Supplementary Table S4'!$R9,"0--")))</f>
        <v>1--0--0--</v>
      </c>
      <c r="O9" s="20">
        <f>IF(SUMIF('Supplementary Table S4'!$B9:$M9,2)=24,2,0)</f>
        <v>0</v>
      </c>
      <c r="P9" s="20">
        <f>IF(SUMIF('Supplementary Table S4'!$B9:$M9,1)&gt;0,1,0)</f>
        <v>1</v>
      </c>
      <c r="Q9" s="1">
        <f>IF(SUMIF('Supplementary Table S4'!$B9:$M9,3)&gt;0,3,0)</f>
        <v>0</v>
      </c>
      <c r="R9" s="1">
        <v>0</v>
      </c>
      <c r="S9" s="1" t="s">
        <v>20</v>
      </c>
      <c r="T9" s="20">
        <f>IF(SUMIF('Supplementary Table S4'!$B9:$M9,2)=24,2,0)</f>
        <v>0</v>
      </c>
      <c r="U9" s="20">
        <f>IF(SUMIF('Supplementary Table S4'!$B9:$M9,1)&gt;0,1,0)</f>
        <v>1</v>
      </c>
      <c r="V9" s="1">
        <f>IF(SUMIF('Supplementary Table S4'!$B9:$M9,3)&gt;0,3,0)</f>
        <v>0</v>
      </c>
      <c r="W9" s="1">
        <v>0</v>
      </c>
      <c r="X9" s="1" t="s">
        <v>11</v>
      </c>
    </row>
    <row r="10" spans="1:25" ht="33" customHeight="1" x14ac:dyDescent="0.25">
      <c r="A10" s="5">
        <v>9</v>
      </c>
      <c r="B10" s="25">
        <v>2</v>
      </c>
      <c r="C10" s="25">
        <v>2</v>
      </c>
      <c r="D10" s="25">
        <v>2</v>
      </c>
      <c r="E10" s="25">
        <v>2</v>
      </c>
      <c r="F10" s="25">
        <v>2</v>
      </c>
      <c r="G10" s="25">
        <v>2</v>
      </c>
      <c r="H10" s="25">
        <v>2</v>
      </c>
      <c r="I10" s="25">
        <v>2</v>
      </c>
      <c r="J10" s="25">
        <v>2</v>
      </c>
      <c r="K10" s="25">
        <v>2</v>
      </c>
      <c r="L10" s="25">
        <v>0</v>
      </c>
      <c r="M10" s="24">
        <v>0</v>
      </c>
      <c r="N10" s="20" t="str">
        <f>IF('Supplementary Table S4'!$O10=2,2,CONCATENATE(TEXT('Supplementary Table S4'!$P10,"0--"),TEXT('Supplementary Table S4'!$Q10,"0--"),TEXT('Supplementary Table S4'!$R10,"0--")))</f>
        <v>0--0--0--</v>
      </c>
      <c r="O10" s="20">
        <f>IF(SUMIF('Supplementary Table S4'!$B10:$M10,2)=24,2,0)</f>
        <v>0</v>
      </c>
      <c r="P10" s="20">
        <f>IF(SUMIF('Supplementary Table S4'!$B10:$M10,1)&gt;0,1,0)</f>
        <v>0</v>
      </c>
      <c r="Q10" s="1">
        <f>IF(SUMIF('Supplementary Table S4'!$B10:$M10,3)&gt;0,3,0)</f>
        <v>0</v>
      </c>
      <c r="R10" s="1">
        <v>0</v>
      </c>
      <c r="S10" s="1" t="s">
        <v>20</v>
      </c>
      <c r="T10" s="20">
        <f>IF(SUMIF('Supplementary Table S4'!$B10:$M10,2)=24,2,0)</f>
        <v>0</v>
      </c>
      <c r="U10" s="20">
        <f>IF(SUMIF('Supplementary Table S4'!$B10:$M10,1)&gt;0,1,0)</f>
        <v>0</v>
      </c>
      <c r="V10" s="1">
        <f>IF(SUMIF('Supplementary Table S4'!$B10:$M10,3)&gt;0,3,0)</f>
        <v>0</v>
      </c>
      <c r="W10" s="1">
        <v>0</v>
      </c>
      <c r="X10" s="1" t="s">
        <v>13</v>
      </c>
    </row>
    <row r="11" spans="1:25" ht="21" customHeight="1" x14ac:dyDescent="0.25">
      <c r="A11" s="6">
        <v>10</v>
      </c>
      <c r="B11" s="23">
        <v>2</v>
      </c>
      <c r="C11" s="23">
        <v>2</v>
      </c>
      <c r="D11" s="23">
        <v>2</v>
      </c>
      <c r="E11" s="23">
        <v>2</v>
      </c>
      <c r="F11" s="23">
        <v>2</v>
      </c>
      <c r="G11" s="23">
        <v>2</v>
      </c>
      <c r="H11" s="23">
        <v>2</v>
      </c>
      <c r="I11" s="23">
        <v>2</v>
      </c>
      <c r="J11" s="23">
        <v>0</v>
      </c>
      <c r="K11" s="23">
        <v>2</v>
      </c>
      <c r="L11" s="23">
        <v>2</v>
      </c>
      <c r="M11" s="22">
        <v>2</v>
      </c>
      <c r="N11" s="20" t="str">
        <f>IF('Supplementary Table S4'!$O11=2,2,CONCATENATE(TEXT('Supplementary Table S4'!$P11,"0--"),TEXT('Supplementary Table S4'!$Q11,"0--"),TEXT('Supplementary Table S4'!$R11,"0--")))</f>
        <v>0--0--0--</v>
      </c>
      <c r="O11" s="20">
        <f>IF(SUMIF('Supplementary Table S4'!$B11:$M11,2)=24,2,0)</f>
        <v>0</v>
      </c>
      <c r="P11" s="20">
        <f>IF(SUMIF('Supplementary Table S4'!$B11:$M11,1)&gt;0,1,0)</f>
        <v>0</v>
      </c>
      <c r="Q11" s="1">
        <f>IF(SUMIF('Supplementary Table S4'!$B11:$M11,3)&gt;0,3,0)</f>
        <v>0</v>
      </c>
      <c r="R11" s="1">
        <v>0</v>
      </c>
      <c r="S11" s="1" t="s">
        <v>20</v>
      </c>
      <c r="T11" s="20">
        <f>IF(SUMIF('Supplementary Table S4'!$B11:$M11,2)=24,2,0)</f>
        <v>0</v>
      </c>
      <c r="U11" s="20">
        <f>IF(SUMIF('Supplementary Table S4'!$B11:$M11,1)&gt;0,1,0)</f>
        <v>0</v>
      </c>
      <c r="V11" s="1">
        <f>IF(SUMIF('Supplementary Table S4'!$B11:$M11,3)&gt;0,3,0)</f>
        <v>0</v>
      </c>
      <c r="W11" s="1">
        <v>0</v>
      </c>
      <c r="X11" s="1" t="s">
        <v>13</v>
      </c>
    </row>
    <row r="12" spans="1:25" ht="33" customHeight="1" x14ac:dyDescent="0.25">
      <c r="A12" s="5">
        <v>11</v>
      </c>
      <c r="B12" s="23">
        <v>2</v>
      </c>
      <c r="C12" s="23">
        <v>2</v>
      </c>
      <c r="D12" s="23">
        <v>2</v>
      </c>
      <c r="E12" s="23">
        <v>2</v>
      </c>
      <c r="F12" s="23">
        <v>2</v>
      </c>
      <c r="G12" s="23">
        <v>2</v>
      </c>
      <c r="H12" s="23">
        <v>2</v>
      </c>
      <c r="I12" s="23">
        <v>2</v>
      </c>
      <c r="J12" s="23">
        <v>0</v>
      </c>
      <c r="K12" s="23">
        <v>2</v>
      </c>
      <c r="L12" s="23">
        <v>2</v>
      </c>
      <c r="M12" s="22">
        <v>2</v>
      </c>
      <c r="N12" s="20" t="str">
        <f>IF('Supplementary Table S4'!$O12=2,2,CONCATENATE(TEXT('Supplementary Table S4'!$P12,"0--"),TEXT('Supplementary Table S4'!$Q12,"0--"),TEXT('Supplementary Table S4'!$R12,"0--")))</f>
        <v>0--0--0--</v>
      </c>
      <c r="O12" s="20">
        <f>IF(SUMIF('Supplementary Table S4'!$B12:$M12,2)=24,2,0)</f>
        <v>0</v>
      </c>
      <c r="P12" s="20">
        <f>IF(SUMIF('Supplementary Table S4'!$B12:$M12,1)&gt;0,1,0)</f>
        <v>0</v>
      </c>
      <c r="Q12" s="1">
        <f>IF(SUMIF('Supplementary Table S4'!$B12:$M12,3)&gt;0,3,0)</f>
        <v>0</v>
      </c>
      <c r="R12" s="1">
        <v>0</v>
      </c>
      <c r="S12" s="1" t="s">
        <v>20</v>
      </c>
      <c r="T12" s="20">
        <f>IF(SUMIF('Supplementary Table S4'!$B12:$M12,2)=24,2,0)</f>
        <v>0</v>
      </c>
      <c r="U12" s="20">
        <f>IF(SUMIF('Supplementary Table S4'!$B12:$M12,1)&gt;0,1,0)</f>
        <v>0</v>
      </c>
      <c r="V12" s="1">
        <f>IF(SUMIF('Supplementary Table S4'!$B12:$M12,3)&gt;0,3,0)</f>
        <v>0</v>
      </c>
      <c r="W12" s="1">
        <v>0</v>
      </c>
      <c r="X12" s="1" t="s">
        <v>13</v>
      </c>
    </row>
    <row r="13" spans="1:25" ht="33" customHeight="1" x14ac:dyDescent="0.25">
      <c r="A13" s="6">
        <v>12</v>
      </c>
      <c r="B13" s="23">
        <v>2</v>
      </c>
      <c r="C13" s="23">
        <v>2</v>
      </c>
      <c r="D13" s="23">
        <v>2</v>
      </c>
      <c r="E13" s="23">
        <v>2</v>
      </c>
      <c r="F13" s="23">
        <v>2</v>
      </c>
      <c r="G13" s="23">
        <v>2</v>
      </c>
      <c r="H13" s="23">
        <v>2</v>
      </c>
      <c r="I13" s="23">
        <v>2</v>
      </c>
      <c r="J13" s="23">
        <v>2</v>
      </c>
      <c r="K13" s="23">
        <v>2</v>
      </c>
      <c r="L13" s="23">
        <v>2</v>
      </c>
      <c r="M13" s="22">
        <v>2</v>
      </c>
      <c r="N13" s="20">
        <f>IF('Supplementary Table S4'!$O13=2,2,CONCATENATE(TEXT('Supplementary Table S4'!$P13,"0--"),TEXT('Supplementary Table S4'!$Q13,"0--"),TEXT('Supplementary Table S4'!$R13,"0--")))</f>
        <v>2</v>
      </c>
      <c r="O13" s="20">
        <f>IF(SUMIF('Supplementary Table S4'!$B13:$M13,2)=24,2,0)</f>
        <v>2</v>
      </c>
      <c r="P13" s="20">
        <f>IF(SUMIF('Supplementary Table S4'!$B13:$M13,1)&gt;0,1,0)</f>
        <v>0</v>
      </c>
      <c r="Q13" s="1">
        <f>IF(SUMIF('Supplementary Table S4'!$B13:$M13,3)&gt;0,3,0)</f>
        <v>0</v>
      </c>
      <c r="R13" s="1">
        <v>7</v>
      </c>
      <c r="S13" s="1" t="s">
        <v>20</v>
      </c>
      <c r="T13" s="20">
        <f>IF(SUMIF('Supplementary Table S4'!$B13:$M13,2)=24,2,0)</f>
        <v>2</v>
      </c>
      <c r="U13" s="20">
        <f>IF(SUMIF('Supplementary Table S4'!$B13:$M13,1)&gt;0,1,0)</f>
        <v>0</v>
      </c>
      <c r="V13" s="1">
        <f>IF(SUMIF('Supplementary Table S4'!$B13:$M13,3)&gt;0,3,0)</f>
        <v>0</v>
      </c>
      <c r="W13" s="1">
        <v>7</v>
      </c>
      <c r="X13" s="1">
        <v>2</v>
      </c>
    </row>
    <row r="14" spans="1:25" ht="33" customHeight="1" x14ac:dyDescent="0.25">
      <c r="A14" s="5">
        <v>13</v>
      </c>
      <c r="B14" s="23">
        <v>2</v>
      </c>
      <c r="C14" s="23">
        <v>2</v>
      </c>
      <c r="D14" s="23">
        <v>2</v>
      </c>
      <c r="E14" s="23">
        <v>2</v>
      </c>
      <c r="F14" s="23">
        <v>2</v>
      </c>
      <c r="G14" s="23">
        <v>2</v>
      </c>
      <c r="H14" s="23">
        <v>2</v>
      </c>
      <c r="I14" s="23">
        <v>2</v>
      </c>
      <c r="J14" s="23">
        <v>2</v>
      </c>
      <c r="K14" s="23">
        <v>2</v>
      </c>
      <c r="L14" s="23">
        <v>1</v>
      </c>
      <c r="M14" s="22">
        <v>2</v>
      </c>
      <c r="N14" s="20" t="str">
        <f>IF('Supplementary Table S4'!$O14=2,2,CONCATENATE(TEXT('Supplementary Table S4'!$P14,"0--"),TEXT('Supplementary Table S4'!$Q14,"0--"),TEXT('Supplementary Table S4'!$R14,"0--")))</f>
        <v>1--0--7--</v>
      </c>
      <c r="O14" s="20">
        <f>IF(SUMIF('Supplementary Table S4'!$B14:$M14,2)=24,2,0)</f>
        <v>0</v>
      </c>
      <c r="P14" s="20">
        <f>IF(SUMIF('Supplementary Table S4'!$B14:$M14,1)&gt;0,1,0)</f>
        <v>1</v>
      </c>
      <c r="Q14" s="1">
        <f>IF(SUMIF('Supplementary Table S4'!$B14:$M14,3)&gt;0,3,0)</f>
        <v>0</v>
      </c>
      <c r="R14" s="1">
        <v>7</v>
      </c>
      <c r="S14" s="1" t="s">
        <v>20</v>
      </c>
      <c r="T14" s="20">
        <f>IF(SUMIF('Supplementary Table S4'!$B14:$M14,2)=24,2,0)</f>
        <v>0</v>
      </c>
      <c r="U14" s="20">
        <f>IF(SUMIF('Supplementary Table S4'!$B14:$M14,1)&gt;0,1,0)</f>
        <v>1</v>
      </c>
      <c r="V14" s="1">
        <f>IF(SUMIF('Supplementary Table S4'!$B14:$M14,3)&gt;0,3,0)</f>
        <v>0</v>
      </c>
      <c r="W14" s="1">
        <v>7</v>
      </c>
      <c r="X14" s="1" t="s">
        <v>12</v>
      </c>
    </row>
    <row r="15" spans="1:25" ht="33" customHeight="1" x14ac:dyDescent="0.25">
      <c r="A15" s="6">
        <v>14</v>
      </c>
      <c r="B15" s="25">
        <v>2</v>
      </c>
      <c r="C15" s="25">
        <v>1</v>
      </c>
      <c r="D15" s="25">
        <v>2</v>
      </c>
      <c r="E15" s="25">
        <v>2</v>
      </c>
      <c r="F15" s="25">
        <v>2</v>
      </c>
      <c r="G15" s="25">
        <v>2</v>
      </c>
      <c r="H15" s="25">
        <v>2</v>
      </c>
      <c r="I15" s="25">
        <v>2</v>
      </c>
      <c r="J15" s="25">
        <v>0</v>
      </c>
      <c r="K15" s="25">
        <v>2</v>
      </c>
      <c r="L15" s="25">
        <v>2</v>
      </c>
      <c r="M15" s="24">
        <v>2</v>
      </c>
      <c r="N15" s="20" t="str">
        <f>IF('Supplementary Table S4'!$O15=2,2,CONCATENATE(TEXT('Supplementary Table S4'!$P15,"0--"),TEXT('Supplementary Table S4'!$Q15,"0--"),TEXT('Supplementary Table S4'!$R15,"0--")))</f>
        <v>1--0--0--</v>
      </c>
      <c r="O15" s="20">
        <f>IF(SUMIF('Supplementary Table S4'!$B15:$M15,2)=24,2,0)</f>
        <v>0</v>
      </c>
      <c r="P15" s="20">
        <f>IF(SUMIF('Supplementary Table S4'!$B15:$M15,1)&gt;0,1,0)</f>
        <v>1</v>
      </c>
      <c r="Q15" s="1">
        <f>IF(SUMIF('Supplementary Table S4'!$B15:$M15,3)&gt;0,3,0)</f>
        <v>0</v>
      </c>
      <c r="R15" s="1">
        <v>0</v>
      </c>
      <c r="S15" s="1" t="s">
        <v>20</v>
      </c>
      <c r="T15" s="20">
        <f>IF(SUMIF('Supplementary Table S4'!$B15:$M15,2)=24,2,0)</f>
        <v>0</v>
      </c>
      <c r="U15" s="20">
        <f>IF(SUMIF('Supplementary Table S4'!$B15:$M15,1)&gt;0,1,0)</f>
        <v>1</v>
      </c>
      <c r="V15" s="1">
        <f>IF(SUMIF('Supplementary Table S4'!$B15:$M15,3)&gt;0,3,0)</f>
        <v>0</v>
      </c>
      <c r="W15" s="1">
        <v>0</v>
      </c>
      <c r="X15" s="1" t="s">
        <v>11</v>
      </c>
    </row>
    <row r="16" spans="1:25" ht="33" customHeight="1" x14ac:dyDescent="0.25">
      <c r="A16" s="5">
        <v>15</v>
      </c>
      <c r="B16" s="25">
        <v>2</v>
      </c>
      <c r="C16" s="25">
        <v>2</v>
      </c>
      <c r="D16" s="25">
        <v>2</v>
      </c>
      <c r="E16" s="25">
        <v>2</v>
      </c>
      <c r="F16" s="25">
        <v>2</v>
      </c>
      <c r="G16" s="25">
        <v>2</v>
      </c>
      <c r="H16" s="25">
        <v>2</v>
      </c>
      <c r="I16" s="25">
        <v>2</v>
      </c>
      <c r="J16" s="25">
        <v>0</v>
      </c>
      <c r="K16" s="25">
        <v>1</v>
      </c>
      <c r="L16" s="25">
        <v>2</v>
      </c>
      <c r="M16" s="24">
        <v>2</v>
      </c>
      <c r="N16" s="20" t="str">
        <f>IF('Supplementary Table S4'!$O16=2,2,CONCATENATE(TEXT('Supplementary Table S4'!$P16,"0--"),TEXT('Supplementary Table S4'!$Q16,"0--"),TEXT('Supplementary Table S4'!$R16,"0--")))</f>
        <v>1--0--0--</v>
      </c>
      <c r="O16" s="20">
        <f>IF(SUMIF('Supplementary Table S4'!$B16:$M16,2)=24,2,0)</f>
        <v>0</v>
      </c>
      <c r="P16" s="20">
        <f>IF(SUMIF('Supplementary Table S4'!$B16:$M16,1)&gt;0,1,0)</f>
        <v>1</v>
      </c>
      <c r="Q16" s="1">
        <f>IF(SUMIF('Supplementary Table S4'!$B16:$M16,3)&gt;0,3,0)</f>
        <v>0</v>
      </c>
      <c r="R16" s="1">
        <v>0</v>
      </c>
      <c r="S16" s="1" t="s">
        <v>20</v>
      </c>
      <c r="T16" s="20">
        <f>IF(SUMIF('Supplementary Table S4'!$B16:$M16,2)=24,2,0)</f>
        <v>0</v>
      </c>
      <c r="U16" s="20">
        <f>IF(SUMIF('Supplementary Table S4'!$B16:$M16,1)&gt;0,1,0)</f>
        <v>1</v>
      </c>
      <c r="V16" s="1">
        <f>IF(SUMIF('Supplementary Table S4'!$B16:$M16,3)&gt;0,3,0)</f>
        <v>0</v>
      </c>
      <c r="W16" s="1">
        <v>0</v>
      </c>
      <c r="X16" s="1" t="s">
        <v>11</v>
      </c>
    </row>
    <row r="17" spans="1:24" ht="33" customHeight="1" x14ac:dyDescent="0.25">
      <c r="A17" s="6">
        <v>16</v>
      </c>
      <c r="B17" s="25">
        <v>2</v>
      </c>
      <c r="C17" s="25">
        <v>2</v>
      </c>
      <c r="D17" s="25">
        <v>2</v>
      </c>
      <c r="E17" s="25">
        <v>2</v>
      </c>
      <c r="F17" s="25">
        <v>2</v>
      </c>
      <c r="G17" s="25">
        <v>2</v>
      </c>
      <c r="H17" s="25">
        <v>2</v>
      </c>
      <c r="I17" s="25">
        <v>2</v>
      </c>
      <c r="J17" s="25">
        <v>2</v>
      </c>
      <c r="K17" s="25">
        <v>2</v>
      </c>
      <c r="L17" s="25">
        <v>2</v>
      </c>
      <c r="M17" s="24">
        <v>2</v>
      </c>
      <c r="N17" s="20">
        <f>IF('Supplementary Table S4'!$O17=2,2,CONCATENATE(TEXT('Supplementary Table S4'!$P17,"0--"),TEXT('Supplementary Table S4'!$Q17,"0--"),TEXT('Supplementary Table S4'!$R17,"0--")))</f>
        <v>2</v>
      </c>
      <c r="O17" s="20">
        <f>IF(SUMIF('Supplementary Table S4'!$B17:$M17,2)=24,2,0)</f>
        <v>2</v>
      </c>
      <c r="P17" s="20">
        <f>IF(SUMIF('Supplementary Table S4'!$B17:$M17,1)&gt;0,1,0)</f>
        <v>0</v>
      </c>
      <c r="Q17" s="1">
        <f>IF(SUMIF('Supplementary Table S4'!$B17:$M17,3)&gt;0,3,0)</f>
        <v>0</v>
      </c>
      <c r="R17" s="1">
        <v>7</v>
      </c>
      <c r="S17" s="1" t="s">
        <v>20</v>
      </c>
      <c r="T17" s="20">
        <f>IF(SUMIF('Supplementary Table S4'!$B17:$M17,2)=24,2,0)</f>
        <v>2</v>
      </c>
      <c r="U17" s="20">
        <f>IF(SUMIF('Supplementary Table S4'!$B17:$M17,1)&gt;0,1,0)</f>
        <v>0</v>
      </c>
      <c r="V17" s="1">
        <f>IF(SUMIF('Supplementary Table S4'!$B17:$M17,3)&gt;0,3,0)</f>
        <v>0</v>
      </c>
      <c r="W17" s="1">
        <v>7</v>
      </c>
      <c r="X17" s="1">
        <v>2</v>
      </c>
    </row>
    <row r="18" spans="1:24" ht="33" customHeight="1" x14ac:dyDescent="0.25">
      <c r="A18" s="5">
        <v>17</v>
      </c>
      <c r="B18" s="25">
        <v>2</v>
      </c>
      <c r="C18" s="25">
        <v>2</v>
      </c>
      <c r="D18" s="25">
        <v>2</v>
      </c>
      <c r="E18" s="25">
        <v>2</v>
      </c>
      <c r="F18" s="25">
        <v>2</v>
      </c>
      <c r="G18" s="25">
        <v>2</v>
      </c>
      <c r="H18" s="25">
        <v>2</v>
      </c>
      <c r="I18" s="25">
        <v>2</v>
      </c>
      <c r="J18" s="25">
        <v>2</v>
      </c>
      <c r="K18" s="25">
        <v>2</v>
      </c>
      <c r="L18" s="25">
        <v>2</v>
      </c>
      <c r="M18" s="24">
        <v>2</v>
      </c>
      <c r="N18" s="20">
        <f>IF('Supplementary Table S4'!$O18=2,2,CONCATENATE(TEXT('Supplementary Table S4'!$P18,"0--"),TEXT('Supplementary Table S4'!$Q18,"0--"),TEXT('Supplementary Table S4'!$R18,"0--")))</f>
        <v>2</v>
      </c>
      <c r="O18" s="20">
        <f>IF(SUMIF('Supplementary Table S4'!$B18:$M18,2)=24,2,0)</f>
        <v>2</v>
      </c>
      <c r="P18" s="20">
        <f>IF(SUMIF('Supplementary Table S4'!$B18:$M18,1)&gt;0,1,0)</f>
        <v>0</v>
      </c>
      <c r="Q18" s="1">
        <f>IF(SUMIF('Supplementary Table S4'!$B18:$M18,3)&gt;0,3,0)</f>
        <v>0</v>
      </c>
      <c r="R18" s="1">
        <v>7</v>
      </c>
      <c r="S18" s="1" t="s">
        <v>20</v>
      </c>
      <c r="T18" s="20">
        <f>IF(SUMIF('Supplementary Table S4'!$B18:$M18,2)=24,2,0)</f>
        <v>2</v>
      </c>
      <c r="U18" s="20">
        <f>IF(SUMIF('Supplementary Table S4'!$B18:$M18,1)&gt;0,1,0)</f>
        <v>0</v>
      </c>
      <c r="V18" s="1">
        <f>IF(SUMIF('Supplementary Table S4'!$B18:$M18,3)&gt;0,3,0)</f>
        <v>0</v>
      </c>
      <c r="W18" s="1">
        <v>7</v>
      </c>
      <c r="X18" s="1">
        <v>2</v>
      </c>
    </row>
    <row r="19" spans="1:24" ht="33" customHeight="1" x14ac:dyDescent="0.25">
      <c r="A19" s="6">
        <v>18</v>
      </c>
      <c r="B19" s="25">
        <v>2</v>
      </c>
      <c r="C19" s="25">
        <v>2</v>
      </c>
      <c r="D19" s="25">
        <v>2</v>
      </c>
      <c r="E19" s="25">
        <v>2</v>
      </c>
      <c r="F19" s="25">
        <v>2</v>
      </c>
      <c r="G19" s="25">
        <v>2</v>
      </c>
      <c r="H19" s="25">
        <v>1</v>
      </c>
      <c r="I19" s="25">
        <v>0</v>
      </c>
      <c r="J19" s="25">
        <v>0</v>
      </c>
      <c r="K19" s="25">
        <v>2</v>
      </c>
      <c r="L19" s="25">
        <v>2</v>
      </c>
      <c r="M19" s="24">
        <v>2</v>
      </c>
      <c r="N19" s="20" t="str">
        <f>IF('Supplementary Table S4'!$O19=2,2,CONCATENATE(TEXT('Supplementary Table S4'!$P19,"0--"),TEXT('Supplementary Table S4'!$Q19,"0--"),TEXT('Supplementary Table S4'!$R19,"0--")))</f>
        <v>1--0--0--</v>
      </c>
      <c r="O19" s="20">
        <f>IF(SUMIF('Supplementary Table S4'!$B19:$M19,2)=24,2,0)</f>
        <v>0</v>
      </c>
      <c r="P19" s="20">
        <f>IF(SUMIF('Supplementary Table S4'!$B19:$M19,1)&gt;0,1,0)</f>
        <v>1</v>
      </c>
      <c r="Q19" s="1">
        <f>IF(SUMIF('Supplementary Table S4'!$B19:$M19,3)&gt;0,3,0)</f>
        <v>0</v>
      </c>
      <c r="R19" s="1">
        <v>0</v>
      </c>
      <c r="S19" s="1" t="s">
        <v>20</v>
      </c>
      <c r="T19" s="20">
        <f>IF(SUMIF('Supplementary Table S4'!$B19:$M19,2)=24,2,0)</f>
        <v>0</v>
      </c>
      <c r="U19" s="20">
        <f>IF(SUMIF('Supplementary Table S4'!$B19:$M19,1)&gt;0,1,0)</f>
        <v>1</v>
      </c>
      <c r="V19" s="1">
        <f>IF(SUMIF('Supplementary Table S4'!$B19:$M19,3)&gt;0,3,0)</f>
        <v>0</v>
      </c>
      <c r="W19" s="1">
        <v>0</v>
      </c>
      <c r="X19" s="1" t="s">
        <v>11</v>
      </c>
    </row>
    <row r="20" spans="1:24" ht="33" customHeight="1" x14ac:dyDescent="0.25">
      <c r="A20" s="5">
        <v>19</v>
      </c>
      <c r="B20" s="25">
        <v>2</v>
      </c>
      <c r="C20" s="25">
        <v>2</v>
      </c>
      <c r="D20" s="25">
        <v>2</v>
      </c>
      <c r="E20" s="25">
        <v>2</v>
      </c>
      <c r="F20" s="25">
        <v>2</v>
      </c>
      <c r="G20" s="25">
        <v>2</v>
      </c>
      <c r="H20" s="25">
        <v>2</v>
      </c>
      <c r="I20" s="25">
        <v>2</v>
      </c>
      <c r="J20" s="25">
        <v>0</v>
      </c>
      <c r="K20" s="25">
        <v>2</v>
      </c>
      <c r="L20" s="25">
        <v>2</v>
      </c>
      <c r="M20" s="24">
        <v>2</v>
      </c>
      <c r="N20" s="20" t="str">
        <f>IF('Supplementary Table S4'!$O20=2,2,CONCATENATE(TEXT('Supplementary Table S4'!$P20,"0--"),TEXT('Supplementary Table S4'!$Q20,"0--"),TEXT('Supplementary Table S4'!$R20,"0--")))</f>
        <v>0--0--0--</v>
      </c>
      <c r="O20" s="20">
        <f>IF(SUMIF('Supplementary Table S4'!$B20:$M20,2)=24,2,0)</f>
        <v>0</v>
      </c>
      <c r="P20" s="20">
        <f>IF(SUMIF('Supplementary Table S4'!$B20:$M20,1)&gt;0,1,0)</f>
        <v>0</v>
      </c>
      <c r="Q20" s="1">
        <f>IF(SUMIF('Supplementary Table S4'!$B20:$M20,3)&gt;0,3,0)</f>
        <v>0</v>
      </c>
      <c r="R20" s="1">
        <v>0</v>
      </c>
      <c r="S20" s="1" t="s">
        <v>20</v>
      </c>
      <c r="T20" s="20">
        <f>IF(SUMIF('Supplementary Table S4'!$B20:$M20,2)=24,2,0)</f>
        <v>0</v>
      </c>
      <c r="U20" s="20">
        <f>IF(SUMIF('Supplementary Table S4'!$B20:$M20,1)&gt;0,1,0)</f>
        <v>0</v>
      </c>
      <c r="V20" s="1">
        <f>IF(SUMIF('Supplementary Table S4'!$B20:$M20,3)&gt;0,3,0)</f>
        <v>0</v>
      </c>
      <c r="W20" s="1">
        <v>0</v>
      </c>
      <c r="X20" s="1" t="s">
        <v>13</v>
      </c>
    </row>
    <row r="21" spans="1:24" ht="33" customHeight="1" x14ac:dyDescent="0.25">
      <c r="A21" s="6">
        <v>20</v>
      </c>
      <c r="B21" s="25">
        <v>1</v>
      </c>
      <c r="C21" s="25">
        <v>2</v>
      </c>
      <c r="D21" s="25">
        <v>2</v>
      </c>
      <c r="E21" s="25">
        <v>2</v>
      </c>
      <c r="F21" s="25">
        <v>2</v>
      </c>
      <c r="G21" s="25">
        <v>2</v>
      </c>
      <c r="H21" s="25">
        <v>2</v>
      </c>
      <c r="I21" s="25">
        <v>2</v>
      </c>
      <c r="J21" s="25">
        <v>0</v>
      </c>
      <c r="K21" s="25">
        <v>2</v>
      </c>
      <c r="L21" s="25">
        <v>2</v>
      </c>
      <c r="M21" s="24">
        <v>2</v>
      </c>
      <c r="N21" s="20" t="str">
        <f>IF('Supplementary Table S4'!$O21=2,2,CONCATENATE(TEXT('Supplementary Table S4'!$P21,"0--"),TEXT('Supplementary Table S4'!$Q21,"0--"),TEXT('Supplementary Table S4'!$R21,"0--")))</f>
        <v>1--0--0--</v>
      </c>
      <c r="O21" s="20">
        <f>IF(SUMIF('Supplementary Table S4'!$B21:$M21,2)=24,2,0)</f>
        <v>0</v>
      </c>
      <c r="P21" s="20">
        <f>IF(SUMIF('Supplementary Table S4'!$B21:$M21,1)&gt;0,1,0)</f>
        <v>1</v>
      </c>
      <c r="Q21" s="1">
        <f>IF(SUMIF('Supplementary Table S4'!$B21:$M21,3)&gt;0,3,0)</f>
        <v>0</v>
      </c>
      <c r="R21" s="1">
        <v>0</v>
      </c>
      <c r="S21" s="1" t="s">
        <v>20</v>
      </c>
      <c r="T21" s="20">
        <f>IF(SUMIF('Supplementary Table S4'!$B21:$M21,2)=24,2,0)</f>
        <v>0</v>
      </c>
      <c r="U21" s="20">
        <f>IF(SUMIF('Supplementary Table S4'!$B21:$M21,1)&gt;0,1,0)</f>
        <v>1</v>
      </c>
      <c r="V21" s="1">
        <f>IF(SUMIF('Supplementary Table S4'!$B21:$M21,3)&gt;0,3,0)</f>
        <v>0</v>
      </c>
      <c r="W21" s="1">
        <v>0</v>
      </c>
      <c r="X21" s="1" t="s">
        <v>11</v>
      </c>
    </row>
    <row r="22" spans="1:24" ht="22.5" customHeight="1" x14ac:dyDescent="0.25">
      <c r="A22" s="5">
        <v>21</v>
      </c>
      <c r="B22" s="23">
        <v>2</v>
      </c>
      <c r="C22" s="23">
        <v>2</v>
      </c>
      <c r="D22" s="23">
        <v>2</v>
      </c>
      <c r="E22" s="23">
        <v>2</v>
      </c>
      <c r="F22" s="23">
        <v>2</v>
      </c>
      <c r="G22" s="23">
        <v>2</v>
      </c>
      <c r="H22" s="23">
        <v>2</v>
      </c>
      <c r="I22" s="23">
        <v>2</v>
      </c>
      <c r="J22" s="23">
        <v>0</v>
      </c>
      <c r="K22" s="23">
        <v>2</v>
      </c>
      <c r="L22" s="23">
        <v>0</v>
      </c>
      <c r="M22" s="22">
        <v>0</v>
      </c>
      <c r="N22" s="20" t="str">
        <f>IF('Supplementary Table S4'!$O22=2,2,CONCATENATE(TEXT('Supplementary Table S4'!$P22,"0--"),TEXT('Supplementary Table S4'!$Q22,"0--"),TEXT('Supplementary Table S4'!$R22,"0--")))</f>
        <v>0--0--0--</v>
      </c>
      <c r="O22" s="20">
        <f>IF(SUMIF('Supplementary Table S4'!$B22:$M22,2)=24,2,0)</f>
        <v>0</v>
      </c>
      <c r="P22" s="20">
        <f>IF(SUMIF('Supplementary Table S4'!$B22:$M22,1)&gt;0,1,0)</f>
        <v>0</v>
      </c>
      <c r="Q22" s="1">
        <f>IF(SUMIF('Supplementary Table S4'!$B22:$M22,3)&gt;0,3,0)</f>
        <v>0</v>
      </c>
      <c r="R22" s="1">
        <v>0</v>
      </c>
      <c r="S22" s="1" t="s">
        <v>20</v>
      </c>
      <c r="T22" s="20">
        <f>IF(SUMIF('Supplementary Table S4'!$B22:$M22,2)=24,2,0)</f>
        <v>0</v>
      </c>
      <c r="U22" s="20">
        <f>IF(SUMIF('Supplementary Table S4'!$B22:$M22,1)&gt;0,1,0)</f>
        <v>0</v>
      </c>
      <c r="V22" s="1">
        <f>IF(SUMIF('Supplementary Table S4'!$B22:$M22,3)&gt;0,3,0)</f>
        <v>0</v>
      </c>
      <c r="W22" s="1">
        <v>0</v>
      </c>
      <c r="X22" s="1" t="s">
        <v>13</v>
      </c>
    </row>
    <row r="23" spans="1:24" ht="22.5" customHeight="1" x14ac:dyDescent="0.25">
      <c r="A23" s="6">
        <v>22</v>
      </c>
      <c r="B23" s="23">
        <v>2</v>
      </c>
      <c r="C23" s="23">
        <v>2</v>
      </c>
      <c r="D23" s="23">
        <v>2</v>
      </c>
      <c r="E23" s="23">
        <v>2</v>
      </c>
      <c r="F23" s="23">
        <v>2</v>
      </c>
      <c r="G23" s="23">
        <v>2</v>
      </c>
      <c r="H23" s="23">
        <v>2</v>
      </c>
      <c r="I23" s="23">
        <v>2</v>
      </c>
      <c r="J23" s="23">
        <v>0</v>
      </c>
      <c r="K23" s="23">
        <v>2</v>
      </c>
      <c r="L23" s="23">
        <v>1</v>
      </c>
      <c r="M23" s="22">
        <v>1</v>
      </c>
      <c r="N23" s="20" t="str">
        <f>IF('Supplementary Table S4'!$O23=2,2,CONCATENATE(TEXT('Supplementary Table S4'!$P23,"0--"),TEXT('Supplementary Table S4'!$Q23,"0--"),TEXT('Supplementary Table S4'!$R23,"0--")))</f>
        <v>1--0--0--</v>
      </c>
      <c r="O23" s="20">
        <f>IF(SUMIF('Supplementary Table S4'!$B23:$M23,2)=24,2,0)</f>
        <v>0</v>
      </c>
      <c r="P23" s="20">
        <f>IF(SUMIF('Supplementary Table S4'!$B23:$M23,1)&gt;0,1,0)</f>
        <v>1</v>
      </c>
      <c r="Q23" s="1">
        <f>IF(SUMIF('Supplementary Table S4'!$B23:$M23,3)&gt;0,3,0)</f>
        <v>0</v>
      </c>
      <c r="R23" s="1">
        <v>0</v>
      </c>
      <c r="S23" s="1" t="s">
        <v>20</v>
      </c>
      <c r="T23" s="20">
        <f>IF(SUMIF('Supplementary Table S4'!$B23:$M23,2)=24,2,0)</f>
        <v>0</v>
      </c>
      <c r="U23" s="20">
        <f>IF(SUMIF('Supplementary Table S4'!$B23:$M23,1)&gt;0,1,0)</f>
        <v>1</v>
      </c>
      <c r="V23" s="1">
        <f>IF(SUMIF('Supplementary Table S4'!$B23:$M23,3)&gt;0,3,0)</f>
        <v>0</v>
      </c>
      <c r="W23" s="1">
        <v>0</v>
      </c>
      <c r="X23" s="1" t="s">
        <v>11</v>
      </c>
    </row>
    <row r="24" spans="1:24" ht="22.5" customHeight="1" x14ac:dyDescent="0.25">
      <c r="A24" s="5">
        <v>23</v>
      </c>
      <c r="B24" s="23">
        <v>2</v>
      </c>
      <c r="C24" s="23">
        <v>2</v>
      </c>
      <c r="D24" s="23">
        <v>2</v>
      </c>
      <c r="E24" s="23">
        <v>2</v>
      </c>
      <c r="F24" s="23">
        <v>2</v>
      </c>
      <c r="G24" s="23">
        <v>2</v>
      </c>
      <c r="H24" s="23">
        <v>2</v>
      </c>
      <c r="I24" s="23">
        <v>2</v>
      </c>
      <c r="J24" s="23">
        <v>1</v>
      </c>
      <c r="K24" s="23">
        <v>2</v>
      </c>
      <c r="L24" s="23">
        <v>1</v>
      </c>
      <c r="M24" s="22">
        <v>1</v>
      </c>
      <c r="N24" s="20" t="str">
        <f>IF('Supplementary Table S4'!$O24=2,2,CONCATENATE(TEXT('Supplementary Table S4'!$P24,"0--"),TEXT('Supplementary Table S4'!$Q24,"0--"),TEXT('Supplementary Table S4'!$R24,"0--")))</f>
        <v>1--0--7--</v>
      </c>
      <c r="O24" s="20">
        <f>IF(SUMIF('Supplementary Table S4'!$B24:$M24,2)=24,2,0)</f>
        <v>0</v>
      </c>
      <c r="P24" s="20">
        <f>IF(SUMIF('Supplementary Table S4'!$B24:$M24,1)&gt;0,1,0)</f>
        <v>1</v>
      </c>
      <c r="Q24" s="1">
        <f>IF(SUMIF('Supplementary Table S4'!$B24:$M24,3)&gt;0,3,0)</f>
        <v>0</v>
      </c>
      <c r="R24" s="1">
        <v>7</v>
      </c>
      <c r="S24" s="1" t="s">
        <v>20</v>
      </c>
      <c r="T24" s="20">
        <f>IF(SUMIF('Supplementary Table S4'!$B24:$M24,2)=24,2,0)</f>
        <v>0</v>
      </c>
      <c r="U24" s="20">
        <f>IF(SUMIF('Supplementary Table S4'!$B24:$M24,1)&gt;0,1,0)</f>
        <v>1</v>
      </c>
      <c r="V24" s="1">
        <f>IF(SUMIF('Supplementary Table S4'!$B24:$M24,3)&gt;0,3,0)</f>
        <v>0</v>
      </c>
      <c r="W24" s="1">
        <v>7</v>
      </c>
      <c r="X24" s="1" t="s">
        <v>12</v>
      </c>
    </row>
    <row r="25" spans="1:24" ht="22.5" customHeight="1" x14ac:dyDescent="0.25">
      <c r="A25" s="6">
        <v>24</v>
      </c>
      <c r="B25" s="23">
        <v>2</v>
      </c>
      <c r="C25" s="23">
        <v>2</v>
      </c>
      <c r="D25" s="23">
        <v>2</v>
      </c>
      <c r="E25" s="23">
        <v>2</v>
      </c>
      <c r="F25" s="23">
        <v>2</v>
      </c>
      <c r="G25" s="23">
        <v>2</v>
      </c>
      <c r="H25" s="23">
        <v>2</v>
      </c>
      <c r="I25" s="23">
        <v>2</v>
      </c>
      <c r="J25" s="23">
        <v>1</v>
      </c>
      <c r="K25" s="23">
        <v>2</v>
      </c>
      <c r="L25" s="23">
        <v>2</v>
      </c>
      <c r="M25" s="22">
        <v>2</v>
      </c>
      <c r="N25" s="20" t="str">
        <f>IF('Supplementary Table S4'!$O25=2,2,CONCATENATE(TEXT('Supplementary Table S4'!$P25,"0--"),TEXT('Supplementary Table S4'!$Q25,"0--"),TEXT('Supplementary Table S4'!$R25,"0--")))</f>
        <v>1--0--7--</v>
      </c>
      <c r="O25" s="20">
        <f>IF(SUMIF('Supplementary Table S4'!$B25:$M25,2)=24,2,0)</f>
        <v>0</v>
      </c>
      <c r="P25" s="20">
        <f>IF(SUMIF('Supplementary Table S4'!$B25:$M25,1)&gt;0,1,0)</f>
        <v>1</v>
      </c>
      <c r="Q25" s="1">
        <f>IF(SUMIF('Supplementary Table S4'!$B25:$M25,3)&gt;0,3,0)</f>
        <v>0</v>
      </c>
      <c r="R25" s="1">
        <v>7</v>
      </c>
      <c r="S25" s="1" t="s">
        <v>20</v>
      </c>
      <c r="T25" s="20">
        <f>IF(SUMIF('Supplementary Table S4'!$B25:$M25,2)=24,2,0)</f>
        <v>0</v>
      </c>
      <c r="U25" s="20">
        <f>IF(SUMIF('Supplementary Table S4'!$B25:$M25,1)&gt;0,1,0)</f>
        <v>1</v>
      </c>
      <c r="V25" s="1">
        <f>IF(SUMIF('Supplementary Table S4'!$B25:$M25,3)&gt;0,3,0)</f>
        <v>0</v>
      </c>
      <c r="W25" s="1">
        <v>7</v>
      </c>
      <c r="X25" s="1" t="s">
        <v>12</v>
      </c>
    </row>
    <row r="26" spans="1:24" ht="22.5" customHeight="1" x14ac:dyDescent="0.25">
      <c r="A26" s="5">
        <v>25</v>
      </c>
      <c r="B26" s="23">
        <v>2</v>
      </c>
      <c r="C26" s="23">
        <v>2</v>
      </c>
      <c r="D26" s="23">
        <v>2</v>
      </c>
      <c r="E26" s="23">
        <v>2</v>
      </c>
      <c r="F26" s="23">
        <v>2</v>
      </c>
      <c r="G26" s="23">
        <v>2</v>
      </c>
      <c r="H26" s="23">
        <v>2</v>
      </c>
      <c r="I26" s="23">
        <v>2</v>
      </c>
      <c r="J26" s="23">
        <v>1</v>
      </c>
      <c r="K26" s="23">
        <v>2</v>
      </c>
      <c r="L26" s="23">
        <v>1</v>
      </c>
      <c r="M26" s="22">
        <v>1</v>
      </c>
      <c r="N26" s="20" t="str">
        <f>IF('Supplementary Table S4'!$O26=2,2,CONCATENATE(TEXT('Supplementary Table S4'!$P26,"0--"),TEXT('Supplementary Table S4'!$Q26,"0--"),TEXT('Supplementary Table S4'!$R26,"0--")))</f>
        <v>1--0--7--</v>
      </c>
      <c r="O26" s="20">
        <f>IF(SUMIF('Supplementary Table S4'!$B26:$M26,2)=24,2,0)</f>
        <v>0</v>
      </c>
      <c r="P26" s="20">
        <f>IF(SUMIF('Supplementary Table S4'!$B26:$M26,1)&gt;0,1,0)</f>
        <v>1</v>
      </c>
      <c r="Q26" s="1">
        <f>IF(SUMIF('Supplementary Table S4'!$B26:$M26,3)&gt;0,3,0)</f>
        <v>0</v>
      </c>
      <c r="R26" s="1">
        <v>7</v>
      </c>
      <c r="S26" s="1" t="s">
        <v>20</v>
      </c>
      <c r="T26" s="20">
        <f>IF(SUMIF('Supplementary Table S4'!$B26:$M26,2)=24,2,0)</f>
        <v>0</v>
      </c>
      <c r="U26" s="20">
        <f>IF(SUMIF('Supplementary Table S4'!$B26:$M26,1)&gt;0,1,0)</f>
        <v>1</v>
      </c>
      <c r="V26" s="1">
        <f>IF(SUMIF('Supplementary Table S4'!$B26:$M26,3)&gt;0,3,0)</f>
        <v>0</v>
      </c>
      <c r="W26" s="1">
        <v>7</v>
      </c>
      <c r="X26" s="1" t="s">
        <v>12</v>
      </c>
    </row>
    <row r="27" spans="1:24" ht="22.5" customHeight="1" x14ac:dyDescent="0.25">
      <c r="A27" s="6">
        <v>26</v>
      </c>
      <c r="B27" s="23">
        <v>2</v>
      </c>
      <c r="C27" s="23">
        <v>2</v>
      </c>
      <c r="D27" s="23">
        <v>2</v>
      </c>
      <c r="E27" s="23">
        <v>2</v>
      </c>
      <c r="F27" s="23">
        <v>2</v>
      </c>
      <c r="G27" s="23">
        <v>2</v>
      </c>
      <c r="H27" s="23">
        <v>2</v>
      </c>
      <c r="I27" s="23">
        <v>2</v>
      </c>
      <c r="J27" s="23">
        <v>0</v>
      </c>
      <c r="K27" s="23">
        <v>2</v>
      </c>
      <c r="L27" s="23">
        <v>0</v>
      </c>
      <c r="M27" s="22">
        <v>0</v>
      </c>
      <c r="N27" s="20" t="str">
        <f>IF('Supplementary Table S4'!$O27=2,2,CONCATENATE(TEXT('Supplementary Table S4'!$P27,"0--"),TEXT('Supplementary Table S4'!$Q27,"0--"),TEXT('Supplementary Table S4'!$R27,"0--")))</f>
        <v>0--0--0--</v>
      </c>
      <c r="O27" s="20">
        <f>IF(SUMIF('Supplementary Table S4'!$B27:$M27,2)=24,2,0)</f>
        <v>0</v>
      </c>
      <c r="P27" s="20">
        <f>IF(SUMIF('Supplementary Table S4'!$B27:$M27,1)&gt;0,1,0)</f>
        <v>0</v>
      </c>
      <c r="Q27" s="1">
        <f>IF(SUMIF('Supplementary Table S4'!$B27:$M27,3)&gt;0,3,0)</f>
        <v>0</v>
      </c>
      <c r="R27" s="1">
        <v>0</v>
      </c>
      <c r="S27" s="1" t="s">
        <v>20</v>
      </c>
      <c r="T27" s="20">
        <f>IF(SUMIF('Supplementary Table S4'!$B27:$M27,2)=24,2,0)</f>
        <v>0</v>
      </c>
      <c r="U27" s="20">
        <f>IF(SUMIF('Supplementary Table S4'!$B27:$M27,1)&gt;0,1,0)</f>
        <v>0</v>
      </c>
      <c r="V27" s="1">
        <f>IF(SUMIF('Supplementary Table S4'!$B27:$M27,3)&gt;0,3,0)</f>
        <v>0</v>
      </c>
      <c r="W27" s="1">
        <v>0</v>
      </c>
      <c r="X27" s="1" t="s">
        <v>13</v>
      </c>
    </row>
    <row r="28" spans="1:24" ht="33" customHeight="1" x14ac:dyDescent="0.25">
      <c r="A28" s="5">
        <v>27</v>
      </c>
      <c r="B28" s="23">
        <v>2</v>
      </c>
      <c r="C28" s="23">
        <v>2</v>
      </c>
      <c r="D28" s="23">
        <v>2</v>
      </c>
      <c r="E28" s="23">
        <v>2</v>
      </c>
      <c r="F28" s="23">
        <v>2</v>
      </c>
      <c r="G28" s="23">
        <v>2</v>
      </c>
      <c r="H28" s="23">
        <v>2</v>
      </c>
      <c r="I28" s="23">
        <v>2</v>
      </c>
      <c r="J28" s="23">
        <v>1</v>
      </c>
      <c r="K28" s="23">
        <v>2</v>
      </c>
      <c r="L28" s="23">
        <v>1</v>
      </c>
      <c r="M28" s="22">
        <v>1</v>
      </c>
      <c r="N28" s="20" t="str">
        <f>IF('Supplementary Table S4'!$O28=2,2,CONCATENATE(TEXT('Supplementary Table S4'!$P28,"0--"),TEXT('Supplementary Table S4'!$Q28,"0--"),TEXT('Supplementary Table S4'!$R28,"0--")))</f>
        <v>1--0--7--</v>
      </c>
      <c r="O28" s="20">
        <f>IF(SUMIF('Supplementary Table S4'!$B28:$M28,2)=24,2,0)</f>
        <v>0</v>
      </c>
      <c r="P28" s="20">
        <f>IF(SUMIF('Supplementary Table S4'!$B28:$M28,1)&gt;0,1,0)</f>
        <v>1</v>
      </c>
      <c r="Q28" s="1">
        <f>IF(SUMIF('Supplementary Table S4'!$B28:$M28,3)&gt;0,3,0)</f>
        <v>0</v>
      </c>
      <c r="R28" s="1">
        <v>7</v>
      </c>
      <c r="S28" s="1" t="s">
        <v>20</v>
      </c>
      <c r="T28" s="20">
        <f>IF(SUMIF('Supplementary Table S4'!$B28:$M28,2)=24,2,0)</f>
        <v>0</v>
      </c>
      <c r="U28" s="20">
        <f>IF(SUMIF('Supplementary Table S4'!$B28:$M28,1)&gt;0,1,0)</f>
        <v>1</v>
      </c>
      <c r="V28" s="1">
        <f>IF(SUMIF('Supplementary Table S4'!$B28:$M28,3)&gt;0,3,0)</f>
        <v>0</v>
      </c>
      <c r="W28" s="1">
        <v>7</v>
      </c>
      <c r="X28" s="1" t="s">
        <v>12</v>
      </c>
    </row>
    <row r="29" spans="1:24" ht="22.5" customHeight="1" x14ac:dyDescent="0.25">
      <c r="A29" s="6">
        <v>28</v>
      </c>
      <c r="B29" s="23">
        <v>2</v>
      </c>
      <c r="C29" s="23">
        <v>2</v>
      </c>
      <c r="D29" s="23">
        <v>2</v>
      </c>
      <c r="E29" s="23">
        <v>2</v>
      </c>
      <c r="F29" s="23">
        <v>2</v>
      </c>
      <c r="G29" s="23">
        <v>2</v>
      </c>
      <c r="H29" s="23">
        <v>2</v>
      </c>
      <c r="I29" s="23">
        <v>2</v>
      </c>
      <c r="J29" s="23">
        <v>0</v>
      </c>
      <c r="K29" s="23">
        <v>2</v>
      </c>
      <c r="L29" s="23">
        <v>2</v>
      </c>
      <c r="M29" s="22">
        <v>2</v>
      </c>
      <c r="N29" s="20" t="str">
        <f>IF('Supplementary Table S4'!$O29=2,2,CONCATENATE(TEXT('Supplementary Table S4'!$P29,"0--"),TEXT('Supplementary Table S4'!$Q29,"0--"),TEXT('Supplementary Table S4'!$R29,"0--")))</f>
        <v>0--0--0--</v>
      </c>
      <c r="O29" s="20">
        <f>IF(SUMIF('Supplementary Table S4'!$B29:$M29,2)=24,2,0)</f>
        <v>0</v>
      </c>
      <c r="P29" s="20">
        <f>IF(SUMIF('Supplementary Table S4'!$B29:$M29,1)&gt;0,1,0)</f>
        <v>0</v>
      </c>
      <c r="Q29" s="1">
        <f>IF(SUMIF('Supplementary Table S4'!$B29:$M29,3)&gt;0,3,0)</f>
        <v>0</v>
      </c>
      <c r="R29" s="1">
        <v>0</v>
      </c>
      <c r="S29" s="1" t="s">
        <v>20</v>
      </c>
      <c r="T29" s="20">
        <f>IF(SUMIF('Supplementary Table S4'!$B29:$M29,2)=24,2,0)</f>
        <v>0</v>
      </c>
      <c r="U29" s="20">
        <f>IF(SUMIF('Supplementary Table S4'!$B29:$M29,1)&gt;0,1,0)</f>
        <v>0</v>
      </c>
      <c r="V29" s="1">
        <f>IF(SUMIF('Supplementary Table S4'!$B29:$M29,3)&gt;0,3,0)</f>
        <v>0</v>
      </c>
      <c r="W29" s="1">
        <v>0</v>
      </c>
      <c r="X29" s="1" t="s">
        <v>13</v>
      </c>
    </row>
    <row r="30" spans="1:24" ht="22.5" customHeight="1" x14ac:dyDescent="0.25">
      <c r="A30" s="5">
        <v>29</v>
      </c>
      <c r="B30" s="23">
        <v>2</v>
      </c>
      <c r="C30" s="23">
        <v>2</v>
      </c>
      <c r="D30" s="23">
        <v>2</v>
      </c>
      <c r="E30" s="23">
        <v>2</v>
      </c>
      <c r="F30" s="23">
        <v>2</v>
      </c>
      <c r="G30" s="23">
        <v>2</v>
      </c>
      <c r="H30" s="23">
        <v>2</v>
      </c>
      <c r="I30" s="23">
        <v>2</v>
      </c>
      <c r="J30" s="23">
        <v>0</v>
      </c>
      <c r="K30" s="23">
        <v>2</v>
      </c>
      <c r="L30" s="23">
        <v>1</v>
      </c>
      <c r="M30" s="22">
        <v>1</v>
      </c>
      <c r="N30" s="20" t="str">
        <f>IF('Supplementary Table S4'!$O30=2,2,CONCATENATE(TEXT('Supplementary Table S4'!$P30,"0--"),TEXT('Supplementary Table S4'!$Q30,"0--"),TEXT('Supplementary Table S4'!$R30,"0--")))</f>
        <v>1--0--0--</v>
      </c>
      <c r="O30" s="20">
        <f>IF(SUMIF('Supplementary Table S4'!$B30:$M30,2)=24,2,0)</f>
        <v>0</v>
      </c>
      <c r="P30" s="20">
        <f>IF(SUMIF('Supplementary Table S4'!$B30:$M30,1)&gt;0,1,0)</f>
        <v>1</v>
      </c>
      <c r="Q30" s="1">
        <f>IF(SUMIF('Supplementary Table S4'!$B30:$M30,3)&gt;0,3,0)</f>
        <v>0</v>
      </c>
      <c r="R30" s="1">
        <v>0</v>
      </c>
      <c r="S30" s="1" t="s">
        <v>20</v>
      </c>
      <c r="T30" s="20">
        <f>IF(SUMIF('Supplementary Table S4'!$B30:$M30,2)=24,2,0)</f>
        <v>0</v>
      </c>
      <c r="U30" s="20">
        <f>IF(SUMIF('Supplementary Table S4'!$B30:$M30,1)&gt;0,1,0)</f>
        <v>1</v>
      </c>
      <c r="V30" s="1">
        <f>IF(SUMIF('Supplementary Table S4'!$B30:$M30,3)&gt;0,3,0)</f>
        <v>0</v>
      </c>
      <c r="W30" s="1">
        <v>0</v>
      </c>
      <c r="X30" s="1" t="s">
        <v>11</v>
      </c>
    </row>
    <row r="31" spans="1:24" ht="22.5" customHeight="1" x14ac:dyDescent="0.25">
      <c r="A31" s="6">
        <v>30</v>
      </c>
      <c r="B31" s="23">
        <v>2</v>
      </c>
      <c r="C31" s="23">
        <v>2</v>
      </c>
      <c r="D31" s="23">
        <v>2</v>
      </c>
      <c r="E31" s="23">
        <v>2</v>
      </c>
      <c r="F31" s="23">
        <v>2</v>
      </c>
      <c r="G31" s="23">
        <v>2</v>
      </c>
      <c r="H31" s="23">
        <v>2</v>
      </c>
      <c r="I31" s="23">
        <v>2</v>
      </c>
      <c r="J31" s="23">
        <v>0</v>
      </c>
      <c r="K31" s="23">
        <v>2</v>
      </c>
      <c r="L31" s="23">
        <v>0</v>
      </c>
      <c r="M31" s="22">
        <v>0</v>
      </c>
      <c r="N31" s="20" t="str">
        <f>IF('Supplementary Table S4'!$O31=2,2,CONCATENATE(TEXT('Supplementary Table S4'!$P31,"0--"),TEXT('Supplementary Table S4'!$Q31,"0--"),TEXT('Supplementary Table S4'!$R31,"0--")))</f>
        <v>0--0--0--</v>
      </c>
      <c r="O31" s="20">
        <f>IF(SUMIF('Supplementary Table S4'!$B31:$M31,2)=24,2,0)</f>
        <v>0</v>
      </c>
      <c r="P31" s="20">
        <f>IF(SUMIF('Supplementary Table S4'!$B31:$M31,1)&gt;0,1,0)</f>
        <v>0</v>
      </c>
      <c r="Q31" s="1">
        <f>IF(SUMIF('Supplementary Table S4'!$B31:$M31,3)&gt;0,3,0)</f>
        <v>0</v>
      </c>
      <c r="R31" s="1">
        <v>0</v>
      </c>
      <c r="S31" s="1" t="s">
        <v>20</v>
      </c>
      <c r="T31" s="20">
        <f>IF(SUMIF('Supplementary Table S4'!$B31:$M31,2)=24,2,0)</f>
        <v>0</v>
      </c>
      <c r="U31" s="20">
        <f>IF(SUMIF('Supplementary Table S4'!$B31:$M31,1)&gt;0,1,0)</f>
        <v>0</v>
      </c>
      <c r="V31" s="1">
        <f>IF(SUMIF('Supplementary Table S4'!$B31:$M31,3)&gt;0,3,0)</f>
        <v>0</v>
      </c>
      <c r="W31" s="1">
        <v>0</v>
      </c>
      <c r="X31" s="1" t="s">
        <v>13</v>
      </c>
    </row>
    <row r="32" spans="1:24" ht="22.5" customHeight="1" x14ac:dyDescent="0.25">
      <c r="A32" s="5">
        <v>31</v>
      </c>
      <c r="B32" s="23">
        <v>2</v>
      </c>
      <c r="C32" s="23">
        <v>2</v>
      </c>
      <c r="D32" s="23">
        <v>2</v>
      </c>
      <c r="E32" s="23">
        <v>2</v>
      </c>
      <c r="F32" s="23">
        <v>2</v>
      </c>
      <c r="G32" s="23">
        <v>2</v>
      </c>
      <c r="H32" s="23">
        <v>2</v>
      </c>
      <c r="I32" s="23">
        <v>2</v>
      </c>
      <c r="J32" s="23">
        <v>0</v>
      </c>
      <c r="K32" s="23">
        <v>2</v>
      </c>
      <c r="L32" s="23">
        <v>1</v>
      </c>
      <c r="M32" s="22">
        <v>1</v>
      </c>
      <c r="N32" s="20" t="str">
        <f>IF('Supplementary Table S4'!$O32=2,2,CONCATENATE(TEXT('Supplementary Table S4'!$P32,"0--"),TEXT('Supplementary Table S4'!$Q32,"0--"),TEXT('Supplementary Table S4'!$R32,"0--")))</f>
        <v>1--0--0--</v>
      </c>
      <c r="O32" s="20">
        <f>IF(SUMIF('Supplementary Table S4'!$B32:$M32,2)=24,2,0)</f>
        <v>0</v>
      </c>
      <c r="P32" s="20">
        <f>IF(SUMIF('Supplementary Table S4'!$B32:$M32,1)&gt;0,1,0)</f>
        <v>1</v>
      </c>
      <c r="Q32" s="1">
        <f>IF(SUMIF('Supplementary Table S4'!$B32:$M32,3)&gt;0,3,0)</f>
        <v>0</v>
      </c>
      <c r="R32" s="1">
        <v>0</v>
      </c>
      <c r="S32" s="1" t="s">
        <v>20</v>
      </c>
      <c r="T32" s="20">
        <f>IF(SUMIF('Supplementary Table S4'!$B32:$M32,2)=24,2,0)</f>
        <v>0</v>
      </c>
      <c r="U32" s="20">
        <f>IF(SUMIF('Supplementary Table S4'!$B32:$M32,1)&gt;0,1,0)</f>
        <v>1</v>
      </c>
      <c r="V32" s="1">
        <f>IF(SUMIF('Supplementary Table S4'!$B32:$M32,3)&gt;0,3,0)</f>
        <v>0</v>
      </c>
      <c r="W32" s="1">
        <v>0</v>
      </c>
      <c r="X32" s="1" t="s">
        <v>11</v>
      </c>
    </row>
    <row r="33" spans="1:24" ht="22.5" customHeight="1" x14ac:dyDescent="0.25">
      <c r="A33" s="6">
        <v>32</v>
      </c>
      <c r="B33" s="23">
        <v>2</v>
      </c>
      <c r="C33" s="23">
        <v>2</v>
      </c>
      <c r="D33" s="23">
        <v>2</v>
      </c>
      <c r="E33" s="23">
        <v>2</v>
      </c>
      <c r="F33" s="23">
        <v>2</v>
      </c>
      <c r="G33" s="23">
        <v>2</v>
      </c>
      <c r="H33" s="23">
        <v>2</v>
      </c>
      <c r="I33" s="23">
        <v>2</v>
      </c>
      <c r="J33" s="23">
        <v>0</v>
      </c>
      <c r="K33" s="23">
        <v>2</v>
      </c>
      <c r="L33" s="23">
        <v>0</v>
      </c>
      <c r="M33" s="22">
        <v>1</v>
      </c>
      <c r="N33" s="20" t="str">
        <f>IF('Supplementary Table S4'!$O33=2,2,CONCATENATE(TEXT('Supplementary Table S4'!$P33,"0--"),TEXT('Supplementary Table S4'!$Q33,"0--"),TEXT('Supplementary Table S4'!$R33,"0--")))</f>
        <v>1--0--0--</v>
      </c>
      <c r="O33" s="20">
        <f>IF(SUMIF('Supplementary Table S4'!$B33:$M33,2)=24,2,0)</f>
        <v>0</v>
      </c>
      <c r="P33" s="20">
        <f>IF(SUMIF('Supplementary Table S4'!$B33:$M33,1)&gt;0,1,0)</f>
        <v>1</v>
      </c>
      <c r="Q33" s="1">
        <f>IF(SUMIF('Supplementary Table S4'!$B33:$M33,3)&gt;0,3,0)</f>
        <v>0</v>
      </c>
      <c r="R33" s="1">
        <v>0</v>
      </c>
      <c r="S33" s="1" t="s">
        <v>20</v>
      </c>
      <c r="T33" s="20">
        <f>IF(SUMIF('Supplementary Table S4'!$B33:$M33,2)=24,2,0)</f>
        <v>0</v>
      </c>
      <c r="U33" s="20">
        <f>IF(SUMIF('Supplementary Table S4'!$B33:$M33,1)&gt;0,1,0)</f>
        <v>1</v>
      </c>
      <c r="V33" s="1">
        <f>IF(SUMIF('Supplementary Table S4'!$B33:$M33,3)&gt;0,3,0)</f>
        <v>0</v>
      </c>
      <c r="W33" s="1">
        <v>0</v>
      </c>
      <c r="X33" s="1" t="s">
        <v>13</v>
      </c>
    </row>
    <row r="34" spans="1:24" ht="22.5" customHeight="1" x14ac:dyDescent="0.25">
      <c r="A34" s="5">
        <v>33</v>
      </c>
      <c r="B34" s="23">
        <v>2</v>
      </c>
      <c r="C34" s="23">
        <v>2</v>
      </c>
      <c r="D34" s="23">
        <v>2</v>
      </c>
      <c r="E34" s="23">
        <v>2</v>
      </c>
      <c r="F34" s="23">
        <v>2</v>
      </c>
      <c r="G34" s="23">
        <v>2</v>
      </c>
      <c r="H34" s="23">
        <v>2</v>
      </c>
      <c r="I34" s="23">
        <v>2</v>
      </c>
      <c r="J34" s="23">
        <v>0</v>
      </c>
      <c r="K34" s="23">
        <v>2</v>
      </c>
      <c r="L34" s="23">
        <v>0</v>
      </c>
      <c r="M34" s="22">
        <v>1</v>
      </c>
      <c r="N34" s="20" t="str">
        <f>IF('Supplementary Table S4'!$O34=2,2,CONCATENATE(TEXT('Supplementary Table S4'!$P34,"0--"),TEXT('Supplementary Table S4'!$Q34,"0--"),TEXT('Supplementary Table S4'!$R34,"0--")))</f>
        <v>1--0--0--</v>
      </c>
      <c r="O34" s="20">
        <f>IF(SUMIF('Supplementary Table S4'!$B34:$M34,2)=24,2,0)</f>
        <v>0</v>
      </c>
      <c r="P34" s="20">
        <f>IF(SUMIF('Supplementary Table S4'!$B34:$M34,1)&gt;0,1,0)</f>
        <v>1</v>
      </c>
      <c r="Q34" s="1">
        <f>IF(SUMIF('Supplementary Table S4'!$B34:$M34,3)&gt;0,3,0)</f>
        <v>0</v>
      </c>
      <c r="R34" s="1">
        <v>0</v>
      </c>
      <c r="S34" s="1" t="s">
        <v>20</v>
      </c>
      <c r="T34" s="20">
        <f>IF(SUMIF('Supplementary Table S4'!$B34:$M34,2)=24,2,0)</f>
        <v>0</v>
      </c>
      <c r="U34" s="20">
        <f>IF(SUMIF('Supplementary Table S4'!$B34:$M34,1)&gt;0,1,0)</f>
        <v>1</v>
      </c>
      <c r="V34" s="1">
        <f>IF(SUMIF('Supplementary Table S4'!$B34:$M34,3)&gt;0,3,0)</f>
        <v>0</v>
      </c>
      <c r="W34" s="1">
        <v>0</v>
      </c>
      <c r="X34" s="1" t="s">
        <v>13</v>
      </c>
    </row>
    <row r="35" spans="1:24" ht="22.5" customHeight="1" x14ac:dyDescent="0.25">
      <c r="A35" s="6">
        <v>34</v>
      </c>
      <c r="B35" s="23">
        <v>2</v>
      </c>
      <c r="C35" s="23">
        <v>2</v>
      </c>
      <c r="D35" s="23">
        <v>2</v>
      </c>
      <c r="E35" s="23">
        <v>2</v>
      </c>
      <c r="F35" s="23">
        <v>2</v>
      </c>
      <c r="G35" s="23">
        <v>2</v>
      </c>
      <c r="H35" s="23">
        <v>2</v>
      </c>
      <c r="I35" s="23">
        <v>2</v>
      </c>
      <c r="J35" s="23">
        <v>1</v>
      </c>
      <c r="K35" s="23">
        <v>2</v>
      </c>
      <c r="L35" s="23">
        <v>2</v>
      </c>
      <c r="M35" s="22">
        <v>2</v>
      </c>
      <c r="N35" s="20" t="str">
        <f>IF('Supplementary Table S4'!$O35=2,2,CONCATENATE(TEXT('Supplementary Table S4'!$P35,"0--"),TEXT('Supplementary Table S4'!$Q35,"0--"),TEXT('Supplementary Table S4'!$R35,"0--")))</f>
        <v>1--0--7--</v>
      </c>
      <c r="O35" s="20">
        <f>IF(SUMIF('Supplementary Table S4'!$B35:$M35,2)=24,2,0)</f>
        <v>0</v>
      </c>
      <c r="P35" s="20">
        <f>IF(SUMIF('Supplementary Table S4'!$B35:$M35,1)&gt;0,1,0)</f>
        <v>1</v>
      </c>
      <c r="Q35" s="1">
        <f>IF(SUMIF('Supplementary Table S4'!$B35:$M35,3)&gt;0,3,0)</f>
        <v>0</v>
      </c>
      <c r="R35" s="1">
        <v>7</v>
      </c>
      <c r="S35" s="1" t="s">
        <v>20</v>
      </c>
      <c r="T35" s="20">
        <f>IF(SUMIF('Supplementary Table S4'!$B35:$M35,2)=24,2,0)</f>
        <v>0</v>
      </c>
      <c r="U35" s="20">
        <f>IF(SUMIF('Supplementary Table S4'!$B35:$M35,1)&gt;0,1,0)</f>
        <v>1</v>
      </c>
      <c r="V35" s="1">
        <f>IF(SUMIF('Supplementary Table S4'!$B35:$M35,3)&gt;0,3,0)</f>
        <v>0</v>
      </c>
      <c r="W35" s="1">
        <v>7</v>
      </c>
      <c r="X35" s="1" t="s">
        <v>12</v>
      </c>
    </row>
    <row r="36" spans="1:24" ht="22.5" customHeight="1" x14ac:dyDescent="0.25">
      <c r="A36" s="5">
        <v>35</v>
      </c>
      <c r="B36" s="23">
        <v>2</v>
      </c>
      <c r="C36" s="23">
        <v>2</v>
      </c>
      <c r="D36" s="23">
        <v>2</v>
      </c>
      <c r="E36" s="23">
        <v>2</v>
      </c>
      <c r="F36" s="23">
        <v>2</v>
      </c>
      <c r="G36" s="23">
        <v>2</v>
      </c>
      <c r="H36" s="23">
        <v>2</v>
      </c>
      <c r="I36" s="23">
        <v>2</v>
      </c>
      <c r="J36" s="23">
        <v>1</v>
      </c>
      <c r="K36" s="23">
        <v>2</v>
      </c>
      <c r="L36" s="23">
        <v>2</v>
      </c>
      <c r="M36" s="22">
        <v>2</v>
      </c>
      <c r="N36" s="20" t="str">
        <f>IF('Supplementary Table S4'!$O36=2,2,CONCATENATE(TEXT('Supplementary Table S4'!$P36,"0--"),TEXT('Supplementary Table S4'!$Q36,"0--"),TEXT('Supplementary Table S4'!$R36,"0--")))</f>
        <v>1--0--7--</v>
      </c>
      <c r="O36" s="20">
        <f>IF(SUMIF('Supplementary Table S4'!$B36:$M36,2)=24,2,0)</f>
        <v>0</v>
      </c>
      <c r="P36" s="20">
        <f>IF(SUMIF('Supplementary Table S4'!$B36:$M36,1)&gt;0,1,0)</f>
        <v>1</v>
      </c>
      <c r="Q36" s="1">
        <f>IF(SUMIF('Supplementary Table S4'!$B36:$M36,3)&gt;0,3,0)</f>
        <v>0</v>
      </c>
      <c r="R36" s="1">
        <v>7</v>
      </c>
      <c r="S36" s="1" t="s">
        <v>20</v>
      </c>
      <c r="T36" s="20">
        <f>IF(SUMIF('Supplementary Table S4'!$B36:$M36,2)=24,2,0)</f>
        <v>0</v>
      </c>
      <c r="U36" s="20">
        <f>IF(SUMIF('Supplementary Table S4'!$B36:$M36,1)&gt;0,1,0)</f>
        <v>1</v>
      </c>
      <c r="V36" s="1">
        <f>IF(SUMIF('Supplementary Table S4'!$B36:$M36,3)&gt;0,3,0)</f>
        <v>0</v>
      </c>
      <c r="W36" s="1">
        <v>7</v>
      </c>
      <c r="X36" s="1" t="s">
        <v>12</v>
      </c>
    </row>
    <row r="37" spans="1:24" ht="22.5" customHeight="1" x14ac:dyDescent="0.25">
      <c r="A37" s="6">
        <v>36</v>
      </c>
      <c r="B37" s="23">
        <v>2</v>
      </c>
      <c r="C37" s="23">
        <v>2</v>
      </c>
      <c r="D37" s="23">
        <v>2</v>
      </c>
      <c r="E37" s="23">
        <v>2</v>
      </c>
      <c r="F37" s="23">
        <v>2</v>
      </c>
      <c r="G37" s="23">
        <v>2</v>
      </c>
      <c r="H37" s="23">
        <v>2</v>
      </c>
      <c r="I37" s="23">
        <v>2</v>
      </c>
      <c r="J37" s="23">
        <v>0</v>
      </c>
      <c r="K37" s="23">
        <v>2</v>
      </c>
      <c r="L37" s="23">
        <v>1</v>
      </c>
      <c r="M37" s="22">
        <v>1</v>
      </c>
      <c r="N37" s="20" t="str">
        <f>IF('Supplementary Table S4'!$O37=2,2,CONCATENATE(TEXT('Supplementary Table S4'!$P37,"0--"),TEXT('Supplementary Table S4'!$Q37,"0--"),TEXT('Supplementary Table S4'!$R37,"0--")))</f>
        <v>1--0--0--</v>
      </c>
      <c r="O37" s="20">
        <f>IF(SUMIF('Supplementary Table S4'!$B37:$M37,2)=24,2,0)</f>
        <v>0</v>
      </c>
      <c r="P37" s="20">
        <f>IF(SUMIF('Supplementary Table S4'!$B37:$M37,1)&gt;0,1,0)</f>
        <v>1</v>
      </c>
      <c r="Q37" s="1">
        <f>IF(SUMIF('Supplementary Table S4'!$B37:$M37,3)&gt;0,3,0)</f>
        <v>0</v>
      </c>
      <c r="R37" s="1">
        <v>0</v>
      </c>
      <c r="S37" s="1" t="s">
        <v>20</v>
      </c>
      <c r="T37" s="20">
        <f>IF(SUMIF('Supplementary Table S4'!$B37:$M37,2)=24,2,0)</f>
        <v>0</v>
      </c>
      <c r="U37" s="20">
        <f>IF(SUMIF('Supplementary Table S4'!$B37:$M37,1)&gt;0,1,0)</f>
        <v>1</v>
      </c>
      <c r="V37" s="1">
        <f>IF(SUMIF('Supplementary Table S4'!$B37:$M37,3)&gt;0,3,0)</f>
        <v>0</v>
      </c>
      <c r="W37" s="1">
        <v>0</v>
      </c>
      <c r="X37" s="1" t="s">
        <v>11</v>
      </c>
    </row>
    <row r="38" spans="1:24" ht="33" customHeight="1" x14ac:dyDescent="0.25">
      <c r="A38" s="5">
        <v>37</v>
      </c>
      <c r="B38" s="23">
        <v>2</v>
      </c>
      <c r="C38" s="23">
        <v>2</v>
      </c>
      <c r="D38" s="23">
        <v>2</v>
      </c>
      <c r="E38" s="23">
        <v>2</v>
      </c>
      <c r="F38" s="23">
        <v>2</v>
      </c>
      <c r="G38" s="23">
        <v>2</v>
      </c>
      <c r="H38" s="23">
        <v>2</v>
      </c>
      <c r="I38" s="23">
        <v>2</v>
      </c>
      <c r="J38" s="23">
        <v>1</v>
      </c>
      <c r="K38" s="23">
        <v>2</v>
      </c>
      <c r="L38" s="23">
        <v>0</v>
      </c>
      <c r="M38" s="22">
        <v>0</v>
      </c>
      <c r="N38" s="20" t="str">
        <f>IF('Supplementary Table S4'!$O38=2,2,CONCATENATE(TEXT('Supplementary Table S4'!$P38,"0--"),TEXT('Supplementary Table S4'!$Q38,"0--"),TEXT('Supplementary Table S4'!$R38,"0--")))</f>
        <v>1--0--0--</v>
      </c>
      <c r="O38" s="20">
        <f>IF(SUMIF('Supplementary Table S4'!$B38:$M38,2)=24,2,0)</f>
        <v>0</v>
      </c>
      <c r="P38" s="20">
        <f>IF(SUMIF('Supplementary Table S4'!$B38:$M38,1)&gt;0,1,0)</f>
        <v>1</v>
      </c>
      <c r="Q38" s="1">
        <f>IF(SUMIF('Supplementary Table S4'!$B38:$M38,3)&gt;0,3,0)</f>
        <v>0</v>
      </c>
      <c r="R38" s="1">
        <v>0</v>
      </c>
      <c r="S38" s="1" t="s">
        <v>20</v>
      </c>
      <c r="T38" s="20">
        <f>IF(SUMIF('Supplementary Table S4'!$B38:$M38,2)=24,2,0)</f>
        <v>0</v>
      </c>
      <c r="U38" s="20">
        <f>IF(SUMIF('Supplementary Table S4'!$B38:$M38,1)&gt;0,1,0)</f>
        <v>1</v>
      </c>
      <c r="V38" s="1">
        <f>IF(SUMIF('Supplementary Table S4'!$B38:$M38,3)&gt;0,3,0)</f>
        <v>0</v>
      </c>
      <c r="W38" s="1">
        <v>0</v>
      </c>
      <c r="X38" s="1" t="s">
        <v>11</v>
      </c>
    </row>
    <row r="39" spans="1:24" ht="33" customHeight="1" x14ac:dyDescent="0.25">
      <c r="A39" s="6">
        <v>38</v>
      </c>
      <c r="B39" s="23">
        <v>2</v>
      </c>
      <c r="C39" s="23">
        <v>1</v>
      </c>
      <c r="D39" s="23">
        <v>2</v>
      </c>
      <c r="E39" s="23">
        <v>2</v>
      </c>
      <c r="F39" s="23">
        <v>1</v>
      </c>
      <c r="G39" s="23">
        <v>2</v>
      </c>
      <c r="H39" s="23">
        <v>2</v>
      </c>
      <c r="I39" s="23">
        <v>2</v>
      </c>
      <c r="J39" s="23">
        <v>0</v>
      </c>
      <c r="K39" s="23">
        <v>2</v>
      </c>
      <c r="L39" s="23">
        <v>1</v>
      </c>
      <c r="M39" s="22">
        <v>1</v>
      </c>
      <c r="N39" s="20" t="str">
        <f>IF('Supplementary Table S4'!$O39=2,2,CONCATENATE(TEXT('Supplementary Table S4'!$P39,"0--"),TEXT('Supplementary Table S4'!$Q39,"0--"),TEXT('Supplementary Table S4'!$R39,"0--")))</f>
        <v>1--0--0--</v>
      </c>
      <c r="O39" s="20">
        <f>IF(SUMIF('Supplementary Table S4'!$B39:$M39,2)=24,2,0)</f>
        <v>0</v>
      </c>
      <c r="P39" s="20">
        <f>IF(SUMIF('Supplementary Table S4'!$B39:$M39,1)&gt;0,1,0)</f>
        <v>1</v>
      </c>
      <c r="Q39" s="1">
        <f>IF(SUMIF('Supplementary Table S4'!$B39:$M39,3)&gt;0,3,0)</f>
        <v>0</v>
      </c>
      <c r="R39" s="1">
        <v>0</v>
      </c>
      <c r="S39" s="1" t="s">
        <v>20</v>
      </c>
      <c r="T39" s="20">
        <f>IF(SUMIF('Supplementary Table S4'!$B39:$M39,2)=24,2,0)</f>
        <v>0</v>
      </c>
      <c r="U39" s="20">
        <f>IF(SUMIF('Supplementary Table S4'!$B39:$M39,1)&gt;0,1,0)</f>
        <v>1</v>
      </c>
      <c r="V39" s="1">
        <f>IF(SUMIF('Supplementary Table S4'!$B39:$M39,3)&gt;0,3,0)</f>
        <v>0</v>
      </c>
      <c r="W39" s="1">
        <v>0</v>
      </c>
      <c r="X39" s="1" t="s">
        <v>11</v>
      </c>
    </row>
    <row r="40" spans="1:24" ht="22.5" customHeight="1" x14ac:dyDescent="0.25">
      <c r="A40" s="5">
        <v>39</v>
      </c>
      <c r="B40" s="23">
        <v>2</v>
      </c>
      <c r="C40" s="23">
        <v>2</v>
      </c>
      <c r="D40" s="23">
        <v>2</v>
      </c>
      <c r="E40" s="23">
        <v>2</v>
      </c>
      <c r="F40" s="23">
        <v>2</v>
      </c>
      <c r="G40" s="23">
        <v>3</v>
      </c>
      <c r="H40" s="23">
        <v>2</v>
      </c>
      <c r="I40" s="23">
        <v>2</v>
      </c>
      <c r="J40" s="23">
        <v>0</v>
      </c>
      <c r="K40" s="23">
        <v>2</v>
      </c>
      <c r="L40" s="23">
        <v>1</v>
      </c>
      <c r="M40" s="22">
        <v>1</v>
      </c>
      <c r="N40" s="20" t="str">
        <f>IF('Supplementary Table S4'!$O40=2,2,CONCATENATE(TEXT('Supplementary Table S4'!$P40,"0--"),TEXT('Supplementary Table S4'!$Q40,"0--"),TEXT('Supplementary Table S4'!$R40,"0--")))</f>
        <v>1--3--0--</v>
      </c>
      <c r="O40" s="20">
        <f>IF(SUMIF('Supplementary Table S4'!$B40:$M40,2)=24,2,0)</f>
        <v>0</v>
      </c>
      <c r="P40" s="20">
        <f>IF(SUMIF('Supplementary Table S4'!$B40:$M40,1)&gt;0,1,0)</f>
        <v>1</v>
      </c>
      <c r="Q40" s="1">
        <f>IF(SUMIF('Supplementary Table S4'!$B40:$M40,3)&gt;0,3,0)</f>
        <v>3</v>
      </c>
      <c r="R40" s="1">
        <v>0</v>
      </c>
      <c r="S40" s="1" t="s">
        <v>20</v>
      </c>
      <c r="T40" s="20">
        <f>IF(SUMIF('Supplementary Table S4'!$B40:$M40,2)=24,2,0)</f>
        <v>0</v>
      </c>
      <c r="U40" s="20">
        <f>IF(SUMIF('Supplementary Table S4'!$B40:$M40,1)&gt;0,1,0)</f>
        <v>1</v>
      </c>
      <c r="V40" s="1">
        <f>IF(SUMIF('Supplementary Table S4'!$B40:$M40,3)&gt;0,3,0)</f>
        <v>3</v>
      </c>
      <c r="W40" s="1">
        <v>0</v>
      </c>
      <c r="X40" s="1" t="s">
        <v>14</v>
      </c>
    </row>
    <row r="41" spans="1:24" ht="33" customHeight="1" x14ac:dyDescent="0.25">
      <c r="A41" s="6">
        <v>40</v>
      </c>
      <c r="B41" s="23">
        <v>2</v>
      </c>
      <c r="C41" s="23">
        <v>2</v>
      </c>
      <c r="D41" s="23">
        <v>2</v>
      </c>
      <c r="E41" s="23">
        <v>2</v>
      </c>
      <c r="F41" s="23">
        <v>2</v>
      </c>
      <c r="G41" s="23">
        <v>3</v>
      </c>
      <c r="H41" s="23">
        <v>2</v>
      </c>
      <c r="I41" s="23">
        <v>2</v>
      </c>
      <c r="J41" s="23">
        <v>1</v>
      </c>
      <c r="K41" s="23">
        <v>2</v>
      </c>
      <c r="L41" s="23">
        <v>2</v>
      </c>
      <c r="M41" s="22">
        <v>2</v>
      </c>
      <c r="N41" s="20" t="str">
        <f>IF('Supplementary Table S4'!$O41=2,2,CONCATENATE(TEXT('Supplementary Table S4'!$P41,"0--"),TEXT('Supplementary Table S4'!$Q41,"0--"),TEXT('Supplementary Table S4'!$R41,"0--")))</f>
        <v>1--3--7--</v>
      </c>
      <c r="O41" s="20">
        <f>IF(SUMIF('Supplementary Table S4'!$B41:$M41,2)=24,2,0)</f>
        <v>0</v>
      </c>
      <c r="P41" s="20">
        <f>IF(SUMIF('Supplementary Table S4'!$B41:$M41,1)&gt;0,1,0)</f>
        <v>1</v>
      </c>
      <c r="Q41" s="1">
        <f>IF(SUMIF('Supplementary Table S4'!$B41:$M41,3)&gt;0,3,0)</f>
        <v>3</v>
      </c>
      <c r="R41" s="1">
        <v>7</v>
      </c>
      <c r="S41" s="1" t="s">
        <v>20</v>
      </c>
      <c r="T41" s="20">
        <f>IF(SUMIF('Supplementary Table S4'!$B41:$M41,2)=24,2,0)</f>
        <v>0</v>
      </c>
      <c r="U41" s="20">
        <f>IF(SUMIF('Supplementary Table S4'!$B41:$M41,1)&gt;0,1,0)</f>
        <v>1</v>
      </c>
      <c r="V41" s="1">
        <f>IF(SUMIF('Supplementary Table S4'!$B41:$M41,3)&gt;0,3,0)</f>
        <v>3</v>
      </c>
      <c r="W41" s="1">
        <v>7</v>
      </c>
      <c r="X41" s="1" t="s">
        <v>9</v>
      </c>
    </row>
    <row r="42" spans="1:24" ht="22.5" customHeight="1" x14ac:dyDescent="0.25">
      <c r="A42" s="5">
        <v>41</v>
      </c>
      <c r="B42" s="23">
        <v>2</v>
      </c>
      <c r="C42" s="23">
        <v>2</v>
      </c>
      <c r="D42" s="23">
        <v>2</v>
      </c>
      <c r="E42" s="23">
        <v>2</v>
      </c>
      <c r="F42" s="23">
        <v>2</v>
      </c>
      <c r="G42" s="23">
        <v>2</v>
      </c>
      <c r="H42" s="23">
        <v>2</v>
      </c>
      <c r="I42" s="23">
        <v>2</v>
      </c>
      <c r="J42" s="23">
        <v>1</v>
      </c>
      <c r="K42" s="23">
        <v>2</v>
      </c>
      <c r="L42" s="23">
        <v>1</v>
      </c>
      <c r="M42" s="22">
        <v>1</v>
      </c>
      <c r="N42" s="20" t="str">
        <f>IF('Supplementary Table S4'!$O42=2,2,CONCATENATE(TEXT('Supplementary Table S4'!$P42,"0--"),TEXT('Supplementary Table S4'!$Q42,"0--"),TEXT('Supplementary Table S4'!$R42,"0--")))</f>
        <v>1--0--7--</v>
      </c>
      <c r="O42" s="20">
        <f>IF(SUMIF('Supplementary Table S4'!$B42:$M42,2)=24,2,0)</f>
        <v>0</v>
      </c>
      <c r="P42" s="20">
        <f>IF(SUMIF('Supplementary Table S4'!$B42:$M42,1)&gt;0,1,0)</f>
        <v>1</v>
      </c>
      <c r="Q42" s="1">
        <f>IF(SUMIF('Supplementary Table S4'!$B42:$M42,3)&gt;0,3,0)</f>
        <v>0</v>
      </c>
      <c r="R42" s="1">
        <v>7</v>
      </c>
      <c r="S42" s="1" t="s">
        <v>20</v>
      </c>
      <c r="T42" s="20">
        <f>IF(SUMIF('Supplementary Table S4'!$B42:$M42,2)=24,2,0)</f>
        <v>0</v>
      </c>
      <c r="U42" s="20">
        <f>IF(SUMIF('Supplementary Table S4'!$B42:$M42,1)&gt;0,1,0)</f>
        <v>1</v>
      </c>
      <c r="V42" s="1">
        <f>IF(SUMIF('Supplementary Table S4'!$B42:$M42,3)&gt;0,3,0)</f>
        <v>0</v>
      </c>
      <c r="W42" s="1">
        <v>7</v>
      </c>
      <c r="X42" s="1" t="s">
        <v>12</v>
      </c>
    </row>
    <row r="43" spans="1:24" ht="33" customHeight="1" x14ac:dyDescent="0.25">
      <c r="A43" s="6">
        <v>42</v>
      </c>
      <c r="B43" s="23">
        <v>2</v>
      </c>
      <c r="C43" s="23">
        <v>2</v>
      </c>
      <c r="D43" s="23">
        <v>2</v>
      </c>
      <c r="E43" s="23">
        <v>2</v>
      </c>
      <c r="F43" s="23">
        <v>2</v>
      </c>
      <c r="G43" s="23">
        <v>2</v>
      </c>
      <c r="H43" s="23">
        <v>2</v>
      </c>
      <c r="I43" s="23">
        <v>2</v>
      </c>
      <c r="J43" s="23">
        <v>1</v>
      </c>
      <c r="K43" s="23">
        <v>2</v>
      </c>
      <c r="L43" s="23">
        <v>1</v>
      </c>
      <c r="M43" s="22">
        <v>1</v>
      </c>
      <c r="N43" s="20" t="str">
        <f>IF('Supplementary Table S4'!$O43=2,2,CONCATENATE(TEXT('Supplementary Table S4'!$P43,"0--"),TEXT('Supplementary Table S4'!$Q43,"0--"),TEXT('Supplementary Table S4'!$R43,"0--")))</f>
        <v>1--0--7--</v>
      </c>
      <c r="O43" s="20">
        <f>IF(SUMIF('Supplementary Table S4'!$B43:$M43,2)=24,2,0)</f>
        <v>0</v>
      </c>
      <c r="P43" s="20">
        <f>IF(SUMIF('Supplementary Table S4'!$B43:$M43,1)&gt;0,1,0)</f>
        <v>1</v>
      </c>
      <c r="Q43" s="1">
        <f>IF(SUMIF('Supplementary Table S4'!$B43:$M43,3)&gt;0,3,0)</f>
        <v>0</v>
      </c>
      <c r="R43" s="1">
        <v>7</v>
      </c>
      <c r="S43" s="1" t="s">
        <v>20</v>
      </c>
      <c r="T43" s="20">
        <f>IF(SUMIF('Supplementary Table S4'!$B43:$M43,2)=24,2,0)</f>
        <v>0</v>
      </c>
      <c r="U43" s="20">
        <f>IF(SUMIF('Supplementary Table S4'!$B43:$M43,1)&gt;0,1,0)</f>
        <v>1</v>
      </c>
      <c r="V43" s="1">
        <f>IF(SUMIF('Supplementary Table S4'!$B43:$M43,3)&gt;0,3,0)</f>
        <v>0</v>
      </c>
      <c r="W43" s="1">
        <v>7</v>
      </c>
      <c r="X43" s="1" t="s">
        <v>12</v>
      </c>
    </row>
    <row r="44" spans="1:24" ht="22.5" customHeight="1" x14ac:dyDescent="0.25">
      <c r="A44" s="5">
        <v>43</v>
      </c>
      <c r="B44" s="23">
        <v>2</v>
      </c>
      <c r="C44" s="23">
        <v>2</v>
      </c>
      <c r="D44" s="23">
        <v>2</v>
      </c>
      <c r="E44" s="23">
        <v>2</v>
      </c>
      <c r="F44" s="23">
        <v>2</v>
      </c>
      <c r="G44" s="23">
        <v>2</v>
      </c>
      <c r="H44" s="23">
        <v>2</v>
      </c>
      <c r="I44" s="23">
        <v>2</v>
      </c>
      <c r="J44" s="23">
        <v>1</v>
      </c>
      <c r="K44" s="23">
        <v>2</v>
      </c>
      <c r="L44" s="23">
        <v>0</v>
      </c>
      <c r="M44" s="22">
        <v>0</v>
      </c>
      <c r="N44" s="20" t="str">
        <f>IF('Supplementary Table S4'!$O44=2,2,CONCATENATE(TEXT('Supplementary Table S4'!$P44,"0--"),TEXT('Supplementary Table S4'!$Q44,"0--"),TEXT('Supplementary Table S4'!$R44,"0--")))</f>
        <v>1--0--0--</v>
      </c>
      <c r="O44" s="20">
        <f>IF(SUMIF('Supplementary Table S4'!$B44:$M44,2)=24,2,0)</f>
        <v>0</v>
      </c>
      <c r="P44" s="20">
        <f>IF(SUMIF('Supplementary Table S4'!$B44:$M44,1)&gt;0,1,0)</f>
        <v>1</v>
      </c>
      <c r="Q44" s="1">
        <f>IF(SUMIF('Supplementary Table S4'!$B44:$M44,3)&gt;0,3,0)</f>
        <v>0</v>
      </c>
      <c r="R44" s="1">
        <v>0</v>
      </c>
      <c r="S44" s="1" t="s">
        <v>20</v>
      </c>
      <c r="T44" s="20">
        <f>IF(SUMIF('Supplementary Table S4'!$B44:$M44,2)=24,2,0)</f>
        <v>0</v>
      </c>
      <c r="U44" s="20">
        <f>IF(SUMIF('Supplementary Table S4'!$B44:$M44,1)&gt;0,1,0)</f>
        <v>1</v>
      </c>
      <c r="V44" s="1">
        <f>IF(SUMIF('Supplementary Table S4'!$B44:$M44,3)&gt;0,3,0)</f>
        <v>0</v>
      </c>
      <c r="W44" s="1">
        <v>0</v>
      </c>
      <c r="X44" s="1" t="s">
        <v>11</v>
      </c>
    </row>
    <row r="45" spans="1:24" ht="22.5" customHeight="1" x14ac:dyDescent="0.25">
      <c r="A45" s="6">
        <v>44</v>
      </c>
      <c r="B45" s="23">
        <v>2</v>
      </c>
      <c r="C45" s="23">
        <v>2</v>
      </c>
      <c r="D45" s="23">
        <v>2</v>
      </c>
      <c r="E45" s="23">
        <v>2</v>
      </c>
      <c r="F45" s="23">
        <v>2</v>
      </c>
      <c r="G45" s="23">
        <v>2</v>
      </c>
      <c r="H45" s="23">
        <v>2</v>
      </c>
      <c r="I45" s="23">
        <v>2</v>
      </c>
      <c r="J45" s="23">
        <v>1</v>
      </c>
      <c r="K45" s="23">
        <v>2</v>
      </c>
      <c r="L45" s="23">
        <v>1</v>
      </c>
      <c r="M45" s="22">
        <v>1</v>
      </c>
      <c r="N45" s="20" t="str">
        <f>IF('Supplementary Table S4'!$O45=2,2,CONCATENATE(TEXT('Supplementary Table S4'!$P45,"0--"),TEXT('Supplementary Table S4'!$Q45,"0--"),TEXT('Supplementary Table S4'!$R45,"0--")))</f>
        <v>1--0--7--</v>
      </c>
      <c r="O45" s="20">
        <f>IF(SUMIF('Supplementary Table S4'!$B45:$M45,2)=24,2,0)</f>
        <v>0</v>
      </c>
      <c r="P45" s="20">
        <f>IF(SUMIF('Supplementary Table S4'!$B45:$M45,1)&gt;0,1,0)</f>
        <v>1</v>
      </c>
      <c r="Q45" s="1">
        <f>IF(SUMIF('Supplementary Table S4'!$B45:$M45,3)&gt;0,3,0)</f>
        <v>0</v>
      </c>
      <c r="R45" s="1">
        <v>7</v>
      </c>
      <c r="S45" s="1" t="s">
        <v>20</v>
      </c>
      <c r="T45" s="20">
        <f>IF(SUMIF('Supplementary Table S4'!$B45:$M45,2)=24,2,0)</f>
        <v>0</v>
      </c>
      <c r="U45" s="20">
        <f>IF(SUMIF('Supplementary Table S4'!$B45:$M45,1)&gt;0,1,0)</f>
        <v>1</v>
      </c>
      <c r="V45" s="1">
        <f>IF(SUMIF('Supplementary Table S4'!$B45:$M45,3)&gt;0,3,0)</f>
        <v>0</v>
      </c>
      <c r="W45" s="1">
        <v>7</v>
      </c>
      <c r="X45" s="1" t="s">
        <v>12</v>
      </c>
    </row>
    <row r="46" spans="1:24" ht="22.5" customHeight="1" x14ac:dyDescent="0.25">
      <c r="A46" s="5">
        <v>45</v>
      </c>
      <c r="B46" s="23">
        <v>2</v>
      </c>
      <c r="C46" s="23">
        <v>2</v>
      </c>
      <c r="D46" s="23">
        <v>2</v>
      </c>
      <c r="E46" s="23">
        <v>2</v>
      </c>
      <c r="F46" s="23">
        <v>2</v>
      </c>
      <c r="G46" s="23">
        <v>2</v>
      </c>
      <c r="H46" s="23">
        <v>2</v>
      </c>
      <c r="I46" s="23">
        <v>2</v>
      </c>
      <c r="J46" s="23">
        <v>0</v>
      </c>
      <c r="K46" s="23">
        <v>2</v>
      </c>
      <c r="L46" s="23">
        <v>1</v>
      </c>
      <c r="M46" s="22">
        <v>1</v>
      </c>
      <c r="N46" s="20" t="str">
        <f>IF('Supplementary Table S4'!$O46=2,2,CONCATENATE(TEXT('Supplementary Table S4'!$P46,"0--"),TEXT('Supplementary Table S4'!$Q46,"0--"),TEXT('Supplementary Table S4'!$R46,"0--")))</f>
        <v>1--0--0--</v>
      </c>
      <c r="O46" s="20">
        <f>IF(SUMIF('Supplementary Table S4'!$B46:$M46,2)=24,2,0)</f>
        <v>0</v>
      </c>
      <c r="P46" s="20">
        <f>IF(SUMIF('Supplementary Table S4'!$B46:$M46,1)&gt;0,1,0)</f>
        <v>1</v>
      </c>
      <c r="Q46" s="1">
        <f>IF(SUMIF('Supplementary Table S4'!$B46:$M46,3)&gt;0,3,0)</f>
        <v>0</v>
      </c>
      <c r="R46" s="1">
        <v>0</v>
      </c>
      <c r="S46" s="1" t="s">
        <v>20</v>
      </c>
      <c r="T46" s="20">
        <f>IF(SUMIF('Supplementary Table S4'!$B46:$M46,2)=24,2,0)</f>
        <v>0</v>
      </c>
      <c r="U46" s="20">
        <f>IF(SUMIF('Supplementary Table S4'!$B46:$M46,1)&gt;0,1,0)</f>
        <v>1</v>
      </c>
      <c r="V46" s="1">
        <f>IF(SUMIF('Supplementary Table S4'!$B46:$M46,3)&gt;0,3,0)</f>
        <v>0</v>
      </c>
      <c r="W46" s="1">
        <v>0</v>
      </c>
      <c r="X46" s="1" t="s">
        <v>11</v>
      </c>
    </row>
    <row r="47" spans="1:24" ht="22.5" customHeight="1" x14ac:dyDescent="0.25">
      <c r="A47" s="6">
        <v>46</v>
      </c>
      <c r="B47" s="23">
        <v>2</v>
      </c>
      <c r="C47" s="23">
        <v>2</v>
      </c>
      <c r="D47" s="23">
        <v>2</v>
      </c>
      <c r="E47" s="23">
        <v>2</v>
      </c>
      <c r="F47" s="23">
        <v>2</v>
      </c>
      <c r="G47" s="23">
        <v>2</v>
      </c>
      <c r="H47" s="23">
        <v>2</v>
      </c>
      <c r="I47" s="23">
        <v>2</v>
      </c>
      <c r="J47" s="23">
        <v>0</v>
      </c>
      <c r="K47" s="23">
        <v>2</v>
      </c>
      <c r="L47" s="23">
        <v>2</v>
      </c>
      <c r="M47" s="22">
        <v>2</v>
      </c>
      <c r="N47" s="20" t="str">
        <f>IF('Supplementary Table S4'!$O47=2,2,CONCATENATE(TEXT('Supplementary Table S4'!$P47,"0--"),TEXT('Supplementary Table S4'!$Q47,"0--"),TEXT('Supplementary Table S4'!$R47,"0--")))</f>
        <v>0--0--0--</v>
      </c>
      <c r="O47" s="20">
        <f>IF(SUMIF('Supplementary Table S4'!$B47:$M47,2)=24,2,0)</f>
        <v>0</v>
      </c>
      <c r="P47" s="20">
        <f>IF(SUMIF('Supplementary Table S4'!$B47:$M47,1)&gt;0,1,0)</f>
        <v>0</v>
      </c>
      <c r="Q47" s="1">
        <f>IF(SUMIF('Supplementary Table S4'!$B47:$M47,3)&gt;0,3,0)</f>
        <v>0</v>
      </c>
      <c r="R47" s="1">
        <v>0</v>
      </c>
      <c r="S47" s="1" t="s">
        <v>20</v>
      </c>
      <c r="T47" s="20">
        <f>IF(SUMIF('Supplementary Table S4'!$B47:$M47,2)=24,2,0)</f>
        <v>0</v>
      </c>
      <c r="U47" s="20">
        <f>IF(SUMIF('Supplementary Table S4'!$B47:$M47,1)&gt;0,1,0)</f>
        <v>0</v>
      </c>
      <c r="V47" s="1">
        <f>IF(SUMIF('Supplementary Table S4'!$B47:$M47,3)&gt;0,3,0)</f>
        <v>0</v>
      </c>
      <c r="W47" s="1">
        <v>0</v>
      </c>
      <c r="X47" s="1" t="s">
        <v>13</v>
      </c>
    </row>
    <row r="48" spans="1:24" ht="22.5" customHeight="1" x14ac:dyDescent="0.25">
      <c r="A48" s="5">
        <v>47</v>
      </c>
      <c r="B48" s="23">
        <v>2</v>
      </c>
      <c r="C48" s="23">
        <v>2</v>
      </c>
      <c r="D48" s="23">
        <v>2</v>
      </c>
      <c r="E48" s="23">
        <v>2</v>
      </c>
      <c r="F48" s="23">
        <v>2</v>
      </c>
      <c r="G48" s="23">
        <v>3</v>
      </c>
      <c r="H48" s="23">
        <v>2</v>
      </c>
      <c r="I48" s="23">
        <v>2</v>
      </c>
      <c r="J48" s="23">
        <v>1</v>
      </c>
      <c r="K48" s="23">
        <v>2</v>
      </c>
      <c r="L48" s="23">
        <v>1</v>
      </c>
      <c r="M48" s="22">
        <v>1</v>
      </c>
      <c r="N48" s="20" t="str">
        <f>IF('Supplementary Table S4'!$O48=2,2,CONCATENATE(TEXT('Supplementary Table S4'!$P48,"0--"),TEXT('Supplementary Table S4'!$Q48,"0--"),TEXT('Supplementary Table S4'!$R48,"0--")))</f>
        <v>1--3--7--</v>
      </c>
      <c r="O48" s="20">
        <f>IF(SUMIF('Supplementary Table S4'!$B48:$M48,2)=24,2,0)</f>
        <v>0</v>
      </c>
      <c r="P48" s="20">
        <f>IF(SUMIF('Supplementary Table S4'!$B48:$M48,1)&gt;0,1,0)</f>
        <v>1</v>
      </c>
      <c r="Q48" s="1">
        <f>IF(SUMIF('Supplementary Table S4'!$B48:$M48,3)&gt;0,3,0)</f>
        <v>3</v>
      </c>
      <c r="R48" s="1">
        <v>7</v>
      </c>
      <c r="S48" s="1" t="s">
        <v>20</v>
      </c>
      <c r="T48" s="20">
        <f>IF(SUMIF('Supplementary Table S4'!$B48:$M48,2)=24,2,0)</f>
        <v>0</v>
      </c>
      <c r="U48" s="20">
        <f>IF(SUMIF('Supplementary Table S4'!$B48:$M48,1)&gt;0,1,0)</f>
        <v>1</v>
      </c>
      <c r="V48" s="1">
        <f>IF(SUMIF('Supplementary Table S4'!$B48:$M48,3)&gt;0,3,0)</f>
        <v>3</v>
      </c>
      <c r="W48" s="1">
        <v>7</v>
      </c>
      <c r="X48" s="1" t="s">
        <v>9</v>
      </c>
    </row>
    <row r="49" spans="1:25" ht="22.5" customHeight="1" x14ac:dyDescent="0.25">
      <c r="A49" s="6">
        <v>48</v>
      </c>
      <c r="B49" s="23">
        <v>2</v>
      </c>
      <c r="C49" s="23">
        <v>2</v>
      </c>
      <c r="D49" s="23">
        <v>2</v>
      </c>
      <c r="E49" s="23">
        <v>2</v>
      </c>
      <c r="F49" s="23">
        <v>2</v>
      </c>
      <c r="G49" s="23">
        <v>2</v>
      </c>
      <c r="H49" s="23">
        <v>2</v>
      </c>
      <c r="I49" s="23">
        <v>2</v>
      </c>
      <c r="J49" s="23">
        <v>0</v>
      </c>
      <c r="K49" s="23">
        <v>2</v>
      </c>
      <c r="L49" s="23">
        <v>2</v>
      </c>
      <c r="M49" s="22">
        <v>2</v>
      </c>
      <c r="N49" s="20" t="str">
        <f>IF('Supplementary Table S4'!$O49=2,2,CONCATENATE(TEXT('Supplementary Table S4'!$P49,"0--"),TEXT('Supplementary Table S4'!$Q49,"0--"),TEXT('Supplementary Table S4'!$R49,"0--")))</f>
        <v>0--0--0--</v>
      </c>
      <c r="O49" s="20">
        <f>IF(SUMIF('Supplementary Table S4'!$B49:$M49,2)=24,2,0)</f>
        <v>0</v>
      </c>
      <c r="P49" s="20">
        <f>IF(SUMIF('Supplementary Table S4'!$B49:$M49,1)&gt;0,1,0)</f>
        <v>0</v>
      </c>
      <c r="Q49" s="1">
        <f>IF(SUMIF('Supplementary Table S4'!$B49:$M49,3)&gt;0,3,0)</f>
        <v>0</v>
      </c>
      <c r="R49" s="1">
        <v>0</v>
      </c>
      <c r="S49" s="1" t="s">
        <v>20</v>
      </c>
      <c r="T49" s="20">
        <f>IF(SUMIF('Supplementary Table S4'!$B49:$M49,2)=24,2,0)</f>
        <v>0</v>
      </c>
      <c r="U49" s="20">
        <f>IF(SUMIF('Supplementary Table S4'!$B49:$M49,1)&gt;0,1,0)</f>
        <v>0</v>
      </c>
      <c r="V49" s="1">
        <f>IF(SUMIF('Supplementary Table S4'!$B49:$M49,3)&gt;0,3,0)</f>
        <v>0</v>
      </c>
      <c r="W49" s="1">
        <v>0</v>
      </c>
      <c r="X49" s="1" t="s">
        <v>13</v>
      </c>
    </row>
    <row r="50" spans="1:25" ht="22.5" customHeight="1" x14ac:dyDescent="0.25">
      <c r="A50" s="5">
        <v>49</v>
      </c>
      <c r="B50" s="23">
        <v>2</v>
      </c>
      <c r="C50" s="23">
        <v>2</v>
      </c>
      <c r="D50" s="23">
        <v>2</v>
      </c>
      <c r="E50" s="23">
        <v>2</v>
      </c>
      <c r="F50" s="23">
        <v>2</v>
      </c>
      <c r="G50" s="23">
        <v>2</v>
      </c>
      <c r="H50" s="23">
        <v>2</v>
      </c>
      <c r="I50" s="23">
        <v>2</v>
      </c>
      <c r="J50" s="23">
        <v>0</v>
      </c>
      <c r="K50" s="23">
        <v>2</v>
      </c>
      <c r="L50" s="23">
        <v>0</v>
      </c>
      <c r="M50" s="22">
        <v>0</v>
      </c>
      <c r="N50" s="20" t="str">
        <f>IF('Supplementary Table S4'!$O50=2,2,CONCATENATE(TEXT('Supplementary Table S4'!$P50,"0--"),TEXT('Supplementary Table S4'!$Q50,"0--"),TEXT('Supplementary Table S4'!$R50,"0--")))</f>
        <v>0--0--0--</v>
      </c>
      <c r="O50" s="20">
        <f>IF(SUMIF('Supplementary Table S4'!$B50:$M50,2)=24,2,0)</f>
        <v>0</v>
      </c>
      <c r="P50" s="20">
        <f>IF(SUMIF('Supplementary Table S4'!$B50:$M50,1)&gt;0,1,0)</f>
        <v>0</v>
      </c>
      <c r="Q50" s="1">
        <f>IF(SUMIF('Supplementary Table S4'!$B50:$M50,3)&gt;0,3,0)</f>
        <v>0</v>
      </c>
      <c r="R50" s="1">
        <v>0</v>
      </c>
      <c r="S50" s="1" t="s">
        <v>20</v>
      </c>
      <c r="T50" s="20">
        <f>IF(SUMIF('Supplementary Table S4'!$B50:$M50,2)=24,2,0)</f>
        <v>0</v>
      </c>
      <c r="U50" s="20">
        <f>IF(SUMIF('Supplementary Table S4'!$B50:$M50,1)&gt;0,1,0)</f>
        <v>0</v>
      </c>
      <c r="V50" s="1">
        <f>IF(SUMIF('Supplementary Table S4'!$B50:$M50,3)&gt;0,3,0)</f>
        <v>0</v>
      </c>
      <c r="W50" s="1">
        <v>0</v>
      </c>
      <c r="X50" s="1" t="s">
        <v>13</v>
      </c>
    </row>
    <row r="51" spans="1:25" ht="22.5" customHeight="1" x14ac:dyDescent="0.25">
      <c r="A51" s="6">
        <v>50</v>
      </c>
      <c r="B51" s="23">
        <v>2</v>
      </c>
      <c r="C51" s="23">
        <v>2</v>
      </c>
      <c r="D51" s="23">
        <v>2</v>
      </c>
      <c r="E51" s="23">
        <v>2</v>
      </c>
      <c r="F51" s="23">
        <v>2</v>
      </c>
      <c r="G51" s="23">
        <v>2</v>
      </c>
      <c r="H51" s="23">
        <v>2</v>
      </c>
      <c r="I51" s="23">
        <v>2</v>
      </c>
      <c r="J51" s="23">
        <v>0</v>
      </c>
      <c r="K51" s="23">
        <v>2</v>
      </c>
      <c r="L51" s="23">
        <v>1</v>
      </c>
      <c r="M51" s="22">
        <v>1</v>
      </c>
      <c r="N51" s="20" t="str">
        <f>IF('Supplementary Table S4'!$O51=2,2,CONCATENATE(TEXT('Supplementary Table S4'!$P51,"0--"),TEXT('Supplementary Table S4'!$Q51,"0--"),TEXT('Supplementary Table S4'!$R51,"0--")))</f>
        <v>1--0--0--</v>
      </c>
      <c r="O51" s="20">
        <f>IF(SUMIF('Supplementary Table S4'!$B51:$M51,2)=24,2,0)</f>
        <v>0</v>
      </c>
      <c r="P51" s="20">
        <f>IF(SUMIF('Supplementary Table S4'!$B51:$M51,1)&gt;0,1,0)</f>
        <v>1</v>
      </c>
      <c r="Q51" s="1">
        <f>IF(SUMIF('Supplementary Table S4'!$B51:$M51,3)&gt;0,3,0)</f>
        <v>0</v>
      </c>
      <c r="R51" s="1">
        <v>0</v>
      </c>
      <c r="S51" s="1" t="s">
        <v>20</v>
      </c>
      <c r="T51" s="20">
        <f>IF(SUMIF('Supplementary Table S4'!$B51:$M51,2)=24,2,0)</f>
        <v>0</v>
      </c>
      <c r="U51" s="20">
        <f>IF(SUMIF('Supplementary Table S4'!$B51:$M51,1)&gt;0,1,0)</f>
        <v>1</v>
      </c>
      <c r="V51" s="1">
        <f>IF(SUMIF('Supplementary Table S4'!$B51:$M51,3)&gt;0,3,0)</f>
        <v>0</v>
      </c>
      <c r="W51" s="1">
        <v>0</v>
      </c>
      <c r="X51" s="1" t="s">
        <v>11</v>
      </c>
    </row>
    <row r="52" spans="1:25" ht="33" customHeight="1" x14ac:dyDescent="0.25">
      <c r="A52" s="5">
        <v>51</v>
      </c>
      <c r="B52" s="23">
        <v>2</v>
      </c>
      <c r="C52" s="23">
        <v>2</v>
      </c>
      <c r="D52" s="23">
        <v>2</v>
      </c>
      <c r="E52" s="23">
        <v>2</v>
      </c>
      <c r="F52" s="23">
        <v>2</v>
      </c>
      <c r="G52" s="23">
        <v>2</v>
      </c>
      <c r="H52" s="23">
        <v>2</v>
      </c>
      <c r="I52" s="23">
        <v>2</v>
      </c>
      <c r="J52" s="23">
        <v>0</v>
      </c>
      <c r="K52" s="23">
        <v>2</v>
      </c>
      <c r="L52" s="23">
        <v>1</v>
      </c>
      <c r="M52" s="22">
        <v>1</v>
      </c>
      <c r="N52" s="20" t="str">
        <f>IF('Supplementary Table S4'!$O52=2,2,CONCATENATE(TEXT('Supplementary Table S4'!$P52,"0--"),TEXT('Supplementary Table S4'!$Q52,"0--"),TEXT('Supplementary Table S4'!$R52,"0--")))</f>
        <v>1--0--0--</v>
      </c>
      <c r="O52" s="20">
        <f>IF(SUMIF('Supplementary Table S4'!$B52:$M52,2)=24,2,0)</f>
        <v>0</v>
      </c>
      <c r="P52" s="20">
        <f>IF(SUMIF('Supplementary Table S4'!$B52:$M52,1)&gt;0,1,0)</f>
        <v>1</v>
      </c>
      <c r="Q52" s="1">
        <f>IF(SUMIF('Supplementary Table S4'!$B52:$M52,3)&gt;0,3,0)</f>
        <v>0</v>
      </c>
      <c r="R52" s="1">
        <v>0</v>
      </c>
      <c r="S52" s="1" t="s">
        <v>20</v>
      </c>
      <c r="T52" s="20">
        <f>IF(SUMIF('Supplementary Table S4'!$B52:$M52,2)=24,2,0)</f>
        <v>0</v>
      </c>
      <c r="U52" s="20">
        <f>IF(SUMIF('Supplementary Table S4'!$B52:$M52,1)&gt;0,1,0)</f>
        <v>1</v>
      </c>
      <c r="V52" s="1">
        <f>IF(SUMIF('Supplementary Table S4'!$B52:$M52,3)&gt;0,3,0)</f>
        <v>0</v>
      </c>
      <c r="W52" s="1">
        <v>0</v>
      </c>
      <c r="X52" s="1" t="s">
        <v>11</v>
      </c>
    </row>
    <row r="53" spans="1:25" ht="22.5" customHeight="1" x14ac:dyDescent="0.25">
      <c r="A53" s="6">
        <v>52</v>
      </c>
      <c r="B53" s="23">
        <v>2</v>
      </c>
      <c r="C53" s="23">
        <v>2</v>
      </c>
      <c r="D53" s="23">
        <v>2</v>
      </c>
      <c r="E53" s="23">
        <v>2</v>
      </c>
      <c r="F53" s="23">
        <v>2</v>
      </c>
      <c r="G53" s="23">
        <v>2</v>
      </c>
      <c r="H53" s="23">
        <v>2</v>
      </c>
      <c r="I53" s="23">
        <v>2</v>
      </c>
      <c r="J53" s="23">
        <v>0</v>
      </c>
      <c r="K53" s="23">
        <v>2</v>
      </c>
      <c r="L53" s="23">
        <v>1</v>
      </c>
      <c r="M53" s="22">
        <v>1</v>
      </c>
      <c r="N53" s="20" t="str">
        <f>IF('Supplementary Table S4'!$O53=2,2,CONCATENATE(TEXT('Supplementary Table S4'!$P53,"0--"),TEXT('Supplementary Table S4'!$Q53,"0--"),TEXT('Supplementary Table S4'!$R53,"0--")))</f>
        <v>1--0--0--</v>
      </c>
      <c r="O53" s="20">
        <f>IF(SUMIF('Supplementary Table S4'!$B53:$M53,2)=24,2,0)</f>
        <v>0</v>
      </c>
      <c r="P53" s="20">
        <f>IF(SUMIF('Supplementary Table S4'!$B53:$M53,1)&gt;0,1,0)</f>
        <v>1</v>
      </c>
      <c r="Q53" s="1">
        <f>IF(SUMIF('Supplementary Table S4'!$B53:$M53,3)&gt;0,3,0)</f>
        <v>0</v>
      </c>
      <c r="R53" s="1">
        <v>0</v>
      </c>
      <c r="S53" s="1" t="s">
        <v>20</v>
      </c>
      <c r="T53" s="20">
        <f>IF(SUMIF('Supplementary Table S4'!$B53:$M53,2)=24,2,0)</f>
        <v>0</v>
      </c>
      <c r="U53" s="20">
        <f>IF(SUMIF('Supplementary Table S4'!$B53:$M53,1)&gt;0,1,0)</f>
        <v>1</v>
      </c>
      <c r="V53" s="1">
        <f>IF(SUMIF('Supplementary Table S4'!$B53:$M53,3)&gt;0,3,0)</f>
        <v>0</v>
      </c>
      <c r="W53" s="1">
        <v>0</v>
      </c>
      <c r="X53" s="1" t="s">
        <v>11</v>
      </c>
    </row>
    <row r="54" spans="1:25" ht="22.5" customHeight="1" x14ac:dyDescent="0.25">
      <c r="A54" s="5">
        <v>53</v>
      </c>
      <c r="B54" s="23">
        <v>2</v>
      </c>
      <c r="C54" s="23">
        <v>2</v>
      </c>
      <c r="D54" s="23">
        <v>2</v>
      </c>
      <c r="E54" s="23">
        <v>2</v>
      </c>
      <c r="F54" s="23">
        <v>3</v>
      </c>
      <c r="G54" s="23">
        <v>2</v>
      </c>
      <c r="H54" s="23">
        <v>2</v>
      </c>
      <c r="I54" s="23">
        <v>2</v>
      </c>
      <c r="J54" s="23">
        <v>1</v>
      </c>
      <c r="K54" s="23">
        <v>2</v>
      </c>
      <c r="L54" s="23">
        <v>1</v>
      </c>
      <c r="M54" s="22">
        <v>1</v>
      </c>
      <c r="N54" s="20" t="str">
        <f>IF('Supplementary Table S4'!$O54=2,2,CONCATENATE(TEXT('Supplementary Table S4'!$P54,"0--"),TEXT('Supplementary Table S4'!$Q54,"0--"),TEXT('Supplementary Table S4'!$R54,"0--")))</f>
        <v>1--3--7--</v>
      </c>
      <c r="O54" s="20">
        <f>IF(SUMIF('Supplementary Table S4'!$B54:$M54,2)=24,2,0)</f>
        <v>0</v>
      </c>
      <c r="P54" s="20">
        <f>IF(SUMIF('Supplementary Table S4'!$B54:$M54,1)&gt;0,1,0)</f>
        <v>1</v>
      </c>
      <c r="Q54" s="1">
        <f>IF(SUMIF('Supplementary Table S4'!$B54:$M54,3)&gt;0,3,0)</f>
        <v>3</v>
      </c>
      <c r="R54" s="1">
        <v>7</v>
      </c>
      <c r="S54" s="1" t="s">
        <v>20</v>
      </c>
      <c r="T54" s="20">
        <f>IF(SUMIF('Supplementary Table S4'!$B54:$M54,2)=24,2,0)</f>
        <v>0</v>
      </c>
      <c r="U54" s="20">
        <f>IF(SUMIF('Supplementary Table S4'!$B54:$M54,1)&gt;0,1,0)</f>
        <v>1</v>
      </c>
      <c r="V54" s="1">
        <f>IF(SUMIF('Supplementary Table S4'!$B54:$M54,3)&gt;0,3,0)</f>
        <v>3</v>
      </c>
      <c r="W54" s="1">
        <v>7</v>
      </c>
      <c r="X54" s="1" t="s">
        <v>9</v>
      </c>
    </row>
    <row r="55" spans="1:25" ht="15" customHeight="1" x14ac:dyDescent="0.25">
      <c r="A55" s="6">
        <v>54</v>
      </c>
      <c r="B55" s="20">
        <v>2</v>
      </c>
      <c r="C55" s="20">
        <v>2</v>
      </c>
      <c r="D55" s="20">
        <v>2</v>
      </c>
      <c r="E55" s="20">
        <v>2</v>
      </c>
      <c r="F55" s="20">
        <v>2</v>
      </c>
      <c r="G55" s="20">
        <v>2</v>
      </c>
      <c r="H55" s="20">
        <v>2</v>
      </c>
      <c r="I55" s="20">
        <v>2</v>
      </c>
      <c r="J55" s="20">
        <v>0</v>
      </c>
      <c r="K55" s="20">
        <v>2</v>
      </c>
      <c r="L55" s="20">
        <v>0</v>
      </c>
      <c r="M55" s="20">
        <v>0</v>
      </c>
      <c r="N55" s="20" t="str">
        <f>IF('Supplementary Table S4'!$O55=2,2,CONCATENATE(TEXT('Supplementary Table S4'!$P55,"0--"),TEXT('Supplementary Table S4'!$Q55,"0--"),TEXT('Supplementary Table S4'!$R55,"0--")))</f>
        <v>0--0--0--</v>
      </c>
      <c r="O55" s="20">
        <f>IF(SUMIF('Supplementary Table S4'!$B55:$M55,2)=24,2,0)</f>
        <v>0</v>
      </c>
      <c r="P55" s="20">
        <f>IF(SUMIF('Supplementary Table S4'!$B55:$M55,1)&gt;0,1,0)</f>
        <v>0</v>
      </c>
      <c r="Q55" s="1">
        <f>IF(SUMIF('Supplementary Table S4'!$B55:$M55,3)&gt;0,3,0)</f>
        <v>0</v>
      </c>
      <c r="R55" s="1">
        <v>0</v>
      </c>
      <c r="S55" s="1" t="s">
        <v>18</v>
      </c>
      <c r="T55" s="20">
        <f>IF(SUMIF('Supplementary Table S4'!$B55:$M55,2)=24,2,0)</f>
        <v>0</v>
      </c>
      <c r="U55" s="20">
        <f>IF(SUMIF('Supplementary Table S4'!$B55:$M55,1)&gt;0,1,0)</f>
        <v>0</v>
      </c>
      <c r="V55" s="1">
        <f>IF(SUMIF('Supplementary Table S4'!$B55:$M55,3)&gt;0,3,0)</f>
        <v>0</v>
      </c>
      <c r="W55" s="1">
        <v>0</v>
      </c>
      <c r="X55" s="1" t="s">
        <v>13</v>
      </c>
    </row>
    <row r="56" spans="1:25" ht="15" customHeight="1" x14ac:dyDescent="0.25">
      <c r="A56" s="5">
        <v>55</v>
      </c>
      <c r="B56" s="20">
        <v>2</v>
      </c>
      <c r="C56" s="20">
        <v>2</v>
      </c>
      <c r="D56" s="20">
        <v>2</v>
      </c>
      <c r="E56" s="20">
        <v>2</v>
      </c>
      <c r="F56" s="20">
        <v>2</v>
      </c>
      <c r="G56" s="20">
        <v>2</v>
      </c>
      <c r="H56" s="20">
        <v>2</v>
      </c>
      <c r="I56" s="20">
        <v>2</v>
      </c>
      <c r="J56" s="20">
        <v>0</v>
      </c>
      <c r="K56" s="20">
        <v>2</v>
      </c>
      <c r="L56" s="20">
        <v>2</v>
      </c>
      <c r="M56" s="20">
        <v>2</v>
      </c>
      <c r="N56" s="20" t="str">
        <f>IF('Supplementary Table S4'!$O56=2,2,CONCATENATE(TEXT('Supplementary Table S4'!$P56,"0--"),TEXT('Supplementary Table S4'!$Q56,"0--"),TEXT('Supplementary Table S4'!$R56,"0--")))</f>
        <v>0--0--0--</v>
      </c>
      <c r="O56" s="20">
        <f>IF(SUMIF('Supplementary Table S4'!$B56:$M56,2)=24,2,0)</f>
        <v>0</v>
      </c>
      <c r="P56" s="20">
        <f>IF(SUMIF('Supplementary Table S4'!$B56:$M56,1)&gt;0,1,0)</f>
        <v>0</v>
      </c>
      <c r="Q56" s="1">
        <f>IF(SUMIF('Supplementary Table S4'!$B56:$M56,3)&gt;0,3,0)</f>
        <v>0</v>
      </c>
      <c r="R56" s="1">
        <v>0</v>
      </c>
      <c r="S56" s="1" t="s">
        <v>18</v>
      </c>
      <c r="T56" s="20">
        <v>2</v>
      </c>
      <c r="U56" s="20">
        <f>IF(SUMIF('Supplementary Table S4'!$B56:$M56,1)&gt;0,1,0)</f>
        <v>0</v>
      </c>
      <c r="V56" s="1">
        <f>IF(SUMIF('Supplementary Table S4'!$B56:$M56,3)&gt;0,3,0)</f>
        <v>0</v>
      </c>
      <c r="W56" s="1">
        <v>7</v>
      </c>
      <c r="X56" s="1">
        <v>2</v>
      </c>
    </row>
    <row r="57" spans="1:25" ht="15" customHeight="1" x14ac:dyDescent="0.25">
      <c r="A57" s="6">
        <v>56</v>
      </c>
      <c r="B57" s="20">
        <v>2</v>
      </c>
      <c r="C57" s="20">
        <v>2</v>
      </c>
      <c r="D57" s="20">
        <v>2</v>
      </c>
      <c r="E57" s="20">
        <v>2</v>
      </c>
      <c r="F57" s="20">
        <v>2</v>
      </c>
      <c r="G57" s="20">
        <v>2</v>
      </c>
      <c r="H57" s="20">
        <v>2</v>
      </c>
      <c r="I57" s="20">
        <v>2</v>
      </c>
      <c r="J57" s="20">
        <v>2</v>
      </c>
      <c r="K57" s="20">
        <v>2</v>
      </c>
      <c r="L57" s="20">
        <v>2</v>
      </c>
      <c r="M57" s="20">
        <v>2</v>
      </c>
      <c r="N57" s="20">
        <f>IF('Supplementary Table S4'!$O57=2,2,CONCATENATE(TEXT('Supplementary Table S4'!$P57,"0--"),TEXT('Supplementary Table S4'!$Q57,"0--"),TEXT('Supplementary Table S4'!$R57,"0--")))</f>
        <v>2</v>
      </c>
      <c r="O57" s="20">
        <f>IF(SUMIF('Supplementary Table S4'!$B57:$M57,2)=24,2,0)</f>
        <v>2</v>
      </c>
      <c r="P57" s="20">
        <f>IF(SUMIF('Supplementary Table S4'!$B57:$M57,1)&gt;0,1,0)</f>
        <v>0</v>
      </c>
      <c r="Q57" s="1">
        <f>IF(SUMIF('Supplementary Table S4'!$B57:$M57,3)&gt;0,3,0)</f>
        <v>0</v>
      </c>
      <c r="R57" s="1">
        <v>7</v>
      </c>
      <c r="S57" s="1" t="s">
        <v>16</v>
      </c>
      <c r="T57" s="20">
        <f>IF(SUMIF('Supplementary Table S4'!$B57:$M57,2)=24,2,0)</f>
        <v>2</v>
      </c>
      <c r="U57" s="20">
        <f>IF(SUMIF('Supplementary Table S4'!$B57:$M57,1)&gt;0,1,0)</f>
        <v>0</v>
      </c>
      <c r="V57" s="1">
        <f>IF(SUMIF('Supplementary Table S4'!$B57:$M57,3)&gt;0,3,0)</f>
        <v>0</v>
      </c>
      <c r="W57" s="1">
        <v>7</v>
      </c>
      <c r="X57" s="1">
        <v>2</v>
      </c>
      <c r="Y57" s="1" t="s">
        <v>19</v>
      </c>
    </row>
    <row r="58" spans="1:25" ht="15" customHeight="1" x14ac:dyDescent="0.25">
      <c r="A58" s="5">
        <v>57</v>
      </c>
      <c r="B58" s="20">
        <v>2</v>
      </c>
      <c r="C58" s="20">
        <v>2</v>
      </c>
      <c r="D58" s="20">
        <v>2</v>
      </c>
      <c r="E58" s="20">
        <v>2</v>
      </c>
      <c r="F58" s="20">
        <v>2</v>
      </c>
      <c r="G58" s="20">
        <v>2</v>
      </c>
      <c r="H58" s="20">
        <v>2</v>
      </c>
      <c r="I58" s="20">
        <v>2</v>
      </c>
      <c r="J58" s="20">
        <v>2</v>
      </c>
      <c r="K58" s="20">
        <v>2</v>
      </c>
      <c r="L58" s="20">
        <v>2</v>
      </c>
      <c r="M58" s="20">
        <v>2</v>
      </c>
      <c r="N58" s="20">
        <f>IF('Supplementary Table S4'!$O58=2,2,CONCATENATE(TEXT('Supplementary Table S4'!$P58,"0--"),TEXT('Supplementary Table S4'!$Q58,"0--"),TEXT('Supplementary Table S4'!$R58,"0--")))</f>
        <v>2</v>
      </c>
      <c r="O58" s="20">
        <f>IF(SUMIF('Supplementary Table S4'!$B58:$M58,2)=24,2,0)</f>
        <v>2</v>
      </c>
      <c r="P58" s="20">
        <f>IF(SUMIF('Supplementary Table S4'!$B58:$M58,1)&gt;0,1,0)</f>
        <v>0</v>
      </c>
      <c r="Q58" s="1">
        <f>IF(SUMIF('Supplementary Table S4'!$B58:$M58,3)&gt;0,3,0)</f>
        <v>0</v>
      </c>
      <c r="R58" s="1">
        <v>7</v>
      </c>
      <c r="S58" s="1" t="s">
        <v>18</v>
      </c>
      <c r="T58" s="20">
        <f>IF(SUMIF('Supplementary Table S4'!$B58:$M58,2)=24,2,0)</f>
        <v>2</v>
      </c>
      <c r="U58" s="20">
        <f>IF(SUMIF('Supplementary Table S4'!$B58:$M58,1)&gt;0,1,0)</f>
        <v>0</v>
      </c>
      <c r="V58" s="1">
        <f>IF(SUMIF('Supplementary Table S4'!$B58:$M58,3)&gt;0,3,0)</f>
        <v>0</v>
      </c>
      <c r="W58" s="1">
        <v>7</v>
      </c>
      <c r="X58" s="1">
        <v>2</v>
      </c>
    </row>
    <row r="59" spans="1:25" ht="15" customHeight="1" x14ac:dyDescent="0.25">
      <c r="A59" s="6">
        <v>58</v>
      </c>
      <c r="B59" s="20">
        <v>2</v>
      </c>
      <c r="C59" s="20">
        <v>2</v>
      </c>
      <c r="D59" s="20">
        <v>2</v>
      </c>
      <c r="E59" s="20">
        <v>2</v>
      </c>
      <c r="F59" s="20">
        <v>2</v>
      </c>
      <c r="G59" s="20">
        <v>2</v>
      </c>
      <c r="H59" s="20">
        <v>2</v>
      </c>
      <c r="I59" s="20">
        <v>2</v>
      </c>
      <c r="J59" s="20">
        <v>2</v>
      </c>
      <c r="K59" s="20">
        <v>2</v>
      </c>
      <c r="L59" s="20">
        <v>2</v>
      </c>
      <c r="M59" s="20">
        <v>2</v>
      </c>
      <c r="N59" s="20">
        <f>IF('Supplementary Table S4'!$O59=2,2,CONCATENATE(TEXT('Supplementary Table S4'!$P59,"0--"),TEXT('Supplementary Table S4'!$Q59,"0--"),TEXT('Supplementary Table S4'!$R59,"0--")))</f>
        <v>2</v>
      </c>
      <c r="O59" s="20">
        <f>IF(SUMIF('Supplementary Table S4'!$B59:$M59,2)=24,2,0)</f>
        <v>2</v>
      </c>
      <c r="P59" s="20">
        <f>IF(SUMIF('Supplementary Table S4'!$B59:$M59,1)&gt;0,1,0)</f>
        <v>0</v>
      </c>
      <c r="Q59" s="1">
        <f>IF(SUMIF('Supplementary Table S4'!$B59:$M59,3)&gt;0,3,0)</f>
        <v>0</v>
      </c>
      <c r="R59" s="1">
        <v>7</v>
      </c>
      <c r="S59" s="1" t="s">
        <v>16</v>
      </c>
      <c r="T59" s="20">
        <f>IF(SUMIF('Supplementary Table S4'!$B59:$M59,2)=24,2,0)</f>
        <v>2</v>
      </c>
      <c r="U59" s="20">
        <f>IF(SUMIF('Supplementary Table S4'!$B59:$M59,1)&gt;0,1,0)</f>
        <v>0</v>
      </c>
      <c r="V59" s="1">
        <f>IF(SUMIF('Supplementary Table S4'!$B59:$M59,3)&gt;0,3,0)</f>
        <v>0</v>
      </c>
      <c r="W59" s="1">
        <v>7</v>
      </c>
      <c r="X59" s="1">
        <v>2</v>
      </c>
      <c r="Y59" s="1" t="s">
        <v>19</v>
      </c>
    </row>
    <row r="60" spans="1:25" ht="15" customHeight="1" x14ac:dyDescent="0.25">
      <c r="A60" s="5">
        <v>59</v>
      </c>
      <c r="B60" s="20">
        <v>2</v>
      </c>
      <c r="C60" s="20">
        <v>2</v>
      </c>
      <c r="D60" s="20">
        <v>2</v>
      </c>
      <c r="E60" s="20">
        <v>2</v>
      </c>
      <c r="F60" s="20">
        <v>2</v>
      </c>
      <c r="G60" s="20">
        <v>2</v>
      </c>
      <c r="H60" s="20">
        <v>2</v>
      </c>
      <c r="I60" s="20">
        <v>2</v>
      </c>
      <c r="J60" s="20">
        <v>2</v>
      </c>
      <c r="K60" s="20">
        <v>2</v>
      </c>
      <c r="L60" s="20">
        <v>2</v>
      </c>
      <c r="M60" s="20">
        <v>2</v>
      </c>
      <c r="N60" s="20">
        <f>IF('Supplementary Table S4'!$O60=2,2,CONCATENATE(TEXT('Supplementary Table S4'!$P60,"0--"),TEXT('Supplementary Table S4'!$Q60,"0--"),TEXT('Supplementary Table S4'!$R60,"0--")))</f>
        <v>2</v>
      </c>
      <c r="O60" s="20">
        <f>IF(SUMIF('Supplementary Table S4'!$B60:$M60,2)=24,2,0)</f>
        <v>2</v>
      </c>
      <c r="P60" s="20">
        <f>IF(SUMIF('Supplementary Table S4'!$B60:$M60,1)&gt;0,1,0)</f>
        <v>0</v>
      </c>
      <c r="Q60" s="1">
        <f>IF(SUMIF('Supplementary Table S4'!$B60:$M60,3)&gt;0,3,0)</f>
        <v>0</v>
      </c>
      <c r="R60" s="1">
        <v>7</v>
      </c>
      <c r="S60" s="1" t="s">
        <v>18</v>
      </c>
      <c r="T60" s="20">
        <f>IF(SUMIF('Supplementary Table S4'!$B60:$M60,2)=24,2,0)</f>
        <v>2</v>
      </c>
      <c r="U60" s="20">
        <f>IF(SUMIF('Supplementary Table S4'!$B60:$M60,1)&gt;0,1,0)</f>
        <v>0</v>
      </c>
      <c r="V60" s="1">
        <f>IF(SUMIF('Supplementary Table S4'!$B60:$M60,3)&gt;0,3,0)</f>
        <v>0</v>
      </c>
      <c r="W60" s="1">
        <v>7</v>
      </c>
      <c r="X60" s="1">
        <v>2</v>
      </c>
    </row>
    <row r="61" spans="1:25" ht="15" customHeight="1" x14ac:dyDescent="0.25">
      <c r="A61" s="6">
        <v>60</v>
      </c>
      <c r="B61" s="20">
        <v>2</v>
      </c>
      <c r="C61" s="20">
        <v>2</v>
      </c>
      <c r="D61" s="20">
        <v>2</v>
      </c>
      <c r="E61" s="20">
        <v>2</v>
      </c>
      <c r="F61" s="20">
        <v>2</v>
      </c>
      <c r="G61" s="20">
        <v>2</v>
      </c>
      <c r="H61" s="20">
        <v>2</v>
      </c>
      <c r="I61" s="20">
        <v>2</v>
      </c>
      <c r="J61" s="20">
        <v>2</v>
      </c>
      <c r="K61" s="20">
        <v>2</v>
      </c>
      <c r="L61" s="20">
        <v>2</v>
      </c>
      <c r="M61" s="20">
        <v>2</v>
      </c>
      <c r="N61" s="20">
        <f>IF('Supplementary Table S4'!$O61=2,2,CONCATENATE(TEXT('Supplementary Table S4'!$P61,"0--"),TEXT('Supplementary Table S4'!$Q61,"0--"),TEXT('Supplementary Table S4'!$R61,"0--")))</f>
        <v>2</v>
      </c>
      <c r="O61" s="20">
        <f>IF(SUMIF('Supplementary Table S4'!$B61:$M61,2)=24,2,0)</f>
        <v>2</v>
      </c>
      <c r="P61" s="20">
        <f>IF(SUMIF('Supplementary Table S4'!$B61:$M61,1)&gt;0,1,0)</f>
        <v>0</v>
      </c>
      <c r="Q61" s="1">
        <f>IF(SUMIF('Supplementary Table S4'!$B61:$M61,3)&gt;0,3,0)</f>
        <v>0</v>
      </c>
      <c r="R61" s="1">
        <v>7</v>
      </c>
      <c r="S61" s="1" t="s">
        <v>16</v>
      </c>
      <c r="T61" s="20">
        <f>IF(SUMIF('Supplementary Table S4'!$B61:$M61,2)=24,2,0)</f>
        <v>2</v>
      </c>
      <c r="U61" s="20">
        <f>IF(SUMIF('Supplementary Table S4'!$B61:$M61,1)&gt;0,1,0)</f>
        <v>0</v>
      </c>
      <c r="V61" s="1">
        <f>IF(SUMIF('Supplementary Table S4'!$B61:$M61,3)&gt;0,3,0)</f>
        <v>0</v>
      </c>
      <c r="W61" s="1">
        <v>7</v>
      </c>
      <c r="X61" s="1">
        <v>2</v>
      </c>
      <c r="Y61" s="1" t="s">
        <v>19</v>
      </c>
    </row>
    <row r="62" spans="1:25" ht="15" customHeight="1" x14ac:dyDescent="0.25">
      <c r="A62" s="5">
        <v>61</v>
      </c>
      <c r="B62" s="20">
        <v>2</v>
      </c>
      <c r="C62" s="20">
        <v>2</v>
      </c>
      <c r="D62" s="20">
        <v>2</v>
      </c>
      <c r="E62" s="20">
        <v>2</v>
      </c>
      <c r="F62" s="20">
        <v>2</v>
      </c>
      <c r="G62" s="20">
        <v>2</v>
      </c>
      <c r="H62" s="20">
        <v>2</v>
      </c>
      <c r="I62" s="20">
        <v>2</v>
      </c>
      <c r="J62" s="20">
        <v>2</v>
      </c>
      <c r="K62" s="20">
        <v>2</v>
      </c>
      <c r="L62" s="20">
        <v>2</v>
      </c>
      <c r="M62" s="20">
        <v>2</v>
      </c>
      <c r="N62" s="20">
        <f>IF('Supplementary Table S4'!$O62=2,2,CONCATENATE(TEXT('Supplementary Table S4'!$P62,"0--"),TEXT('Supplementary Table S4'!$Q62,"0--"),TEXT('Supplementary Table S4'!$R62,"0--")))</f>
        <v>2</v>
      </c>
      <c r="O62" s="20">
        <f>IF(SUMIF('Supplementary Table S4'!$B62:$M62,2)=24,2,0)</f>
        <v>2</v>
      </c>
      <c r="P62" s="20">
        <f>IF(SUMIF('Supplementary Table S4'!$B62:$M62,1)&gt;0,1,0)</f>
        <v>0</v>
      </c>
      <c r="Q62" s="1">
        <f>IF(SUMIF('Supplementary Table S4'!$B62:$M62,3)&gt;0,3,0)</f>
        <v>0</v>
      </c>
      <c r="R62" s="1">
        <v>7</v>
      </c>
      <c r="S62" s="1" t="s">
        <v>16</v>
      </c>
      <c r="T62" s="20">
        <f>IF(SUMIF('Supplementary Table S4'!$B62:$M62,2)=24,2,0)</f>
        <v>2</v>
      </c>
      <c r="U62" s="20">
        <f>IF(SUMIF('Supplementary Table S4'!$B62:$M62,1)&gt;0,1,0)</f>
        <v>0</v>
      </c>
      <c r="V62" s="1">
        <f>IF(SUMIF('Supplementary Table S4'!$B62:$M62,3)&gt;0,3,0)</f>
        <v>0</v>
      </c>
      <c r="W62" s="1">
        <v>7</v>
      </c>
      <c r="X62" s="1">
        <v>2</v>
      </c>
      <c r="Y62" s="1" t="s">
        <v>19</v>
      </c>
    </row>
    <row r="63" spans="1:25" ht="15" customHeight="1" x14ac:dyDescent="0.25">
      <c r="A63" s="6">
        <v>62</v>
      </c>
      <c r="B63" s="20">
        <v>2</v>
      </c>
      <c r="C63" s="20">
        <v>2</v>
      </c>
      <c r="D63" s="20">
        <v>2</v>
      </c>
      <c r="E63" s="20">
        <v>2</v>
      </c>
      <c r="F63" s="20">
        <v>2</v>
      </c>
      <c r="G63" s="20">
        <v>2</v>
      </c>
      <c r="H63" s="20">
        <v>2</v>
      </c>
      <c r="I63" s="20">
        <v>2</v>
      </c>
      <c r="J63" s="20">
        <v>2</v>
      </c>
      <c r="K63" s="20">
        <v>2</v>
      </c>
      <c r="L63" s="20">
        <v>2</v>
      </c>
      <c r="M63" s="20">
        <v>2</v>
      </c>
      <c r="N63" s="20">
        <f>IF('Supplementary Table S4'!$O63=2,2,CONCATENATE(TEXT('Supplementary Table S4'!$P63,"0--"),TEXT('Supplementary Table S4'!$Q63,"0--"),TEXT('Supplementary Table S4'!$R63,"0--")))</f>
        <v>2</v>
      </c>
      <c r="O63" s="20">
        <f>IF(SUMIF('Supplementary Table S4'!$B63:$M63,2)=24,2,0)</f>
        <v>2</v>
      </c>
      <c r="P63" s="20">
        <f>IF(SUMIF('Supplementary Table S4'!$B63:$M63,1)&gt;0,1,0)</f>
        <v>0</v>
      </c>
      <c r="Q63" s="1">
        <f>IF(SUMIF('Supplementary Table S4'!$B63:$M63,3)&gt;0,3,0)</f>
        <v>0</v>
      </c>
      <c r="R63" s="1">
        <v>7</v>
      </c>
      <c r="S63" s="1" t="s">
        <v>16</v>
      </c>
      <c r="T63" s="20">
        <f>IF(SUMIF('Supplementary Table S4'!$B63:$M63,2)=24,2,0)</f>
        <v>2</v>
      </c>
      <c r="U63" s="20">
        <f>IF(SUMIF('Supplementary Table S4'!$B63:$M63,1)&gt;0,1,0)</f>
        <v>0</v>
      </c>
      <c r="V63" s="1">
        <f>IF(SUMIF('Supplementary Table S4'!$B63:$M63,3)&gt;0,3,0)</f>
        <v>0</v>
      </c>
      <c r="W63" s="1">
        <v>7</v>
      </c>
      <c r="X63" s="1">
        <v>2</v>
      </c>
      <c r="Y63" s="1" t="s">
        <v>19</v>
      </c>
    </row>
    <row r="64" spans="1:25" ht="15" customHeight="1" x14ac:dyDescent="0.25">
      <c r="A64" s="5">
        <v>63</v>
      </c>
      <c r="B64" s="20">
        <v>2</v>
      </c>
      <c r="C64" s="20">
        <v>2</v>
      </c>
      <c r="D64" s="20">
        <v>2</v>
      </c>
      <c r="E64" s="20">
        <v>2</v>
      </c>
      <c r="F64" s="20">
        <v>2</v>
      </c>
      <c r="G64" s="20">
        <v>2</v>
      </c>
      <c r="H64" s="20">
        <v>2</v>
      </c>
      <c r="I64" s="20">
        <v>2</v>
      </c>
      <c r="J64" s="20">
        <v>0</v>
      </c>
      <c r="K64" s="20">
        <v>2</v>
      </c>
      <c r="L64" s="20">
        <v>2</v>
      </c>
      <c r="M64" s="20">
        <v>2</v>
      </c>
      <c r="N64" s="20" t="str">
        <f>IF('Supplementary Table S4'!$O64=2,2,CONCATENATE(TEXT('Supplementary Table S4'!$P64,"0--"),TEXT('Supplementary Table S4'!$Q64,"0--"),TEXT('Supplementary Table S4'!$R64,"0--")))</f>
        <v>0--0--0--</v>
      </c>
      <c r="O64" s="20">
        <f>IF(SUMIF('Supplementary Table S4'!$B64:$M64,2)=24,2,0)</f>
        <v>0</v>
      </c>
      <c r="P64" s="20">
        <f>IF(SUMIF('Supplementary Table S4'!$B64:$M64,1)&gt;0,1,0)</f>
        <v>0</v>
      </c>
      <c r="Q64" s="1">
        <f>IF(SUMIF('Supplementary Table S4'!$B64:$M64,3)&gt;0,3,0)</f>
        <v>0</v>
      </c>
      <c r="R64" s="1">
        <v>0</v>
      </c>
      <c r="S64" s="1" t="s">
        <v>18</v>
      </c>
      <c r="T64" s="20">
        <v>2</v>
      </c>
      <c r="U64" s="20">
        <f>IF(SUMIF('Supplementary Table S4'!$B64:$M64,1)&gt;0,1,0)</f>
        <v>0</v>
      </c>
      <c r="V64" s="1">
        <f>IF(SUMIF('Supplementary Table S4'!$B64:$M64,3)&gt;0,3,0)</f>
        <v>0</v>
      </c>
      <c r="W64" s="1">
        <v>7</v>
      </c>
      <c r="X64" s="1">
        <v>2</v>
      </c>
    </row>
    <row r="65" spans="1:25" ht="15" customHeight="1" x14ac:dyDescent="0.25">
      <c r="A65" s="6">
        <v>64</v>
      </c>
      <c r="B65" s="20">
        <v>2</v>
      </c>
      <c r="C65" s="20">
        <v>2</v>
      </c>
      <c r="D65" s="20">
        <v>2</v>
      </c>
      <c r="E65" s="20">
        <v>2</v>
      </c>
      <c r="F65" s="20">
        <v>2</v>
      </c>
      <c r="G65" s="20">
        <v>2</v>
      </c>
      <c r="H65" s="20">
        <v>2</v>
      </c>
      <c r="I65" s="20">
        <v>2</v>
      </c>
      <c r="J65" s="20">
        <v>0</v>
      </c>
      <c r="K65" s="20">
        <v>2</v>
      </c>
      <c r="L65" s="20">
        <v>2</v>
      </c>
      <c r="M65" s="20">
        <v>2</v>
      </c>
      <c r="N65" s="20" t="str">
        <f>IF('Supplementary Table S4'!$O65=2,2,CONCATENATE(TEXT('Supplementary Table S4'!$P65,"0--"),TEXT('Supplementary Table S4'!$Q65,"0--"),TEXT('Supplementary Table S4'!$R65,"0--")))</f>
        <v>0--0--0--</v>
      </c>
      <c r="O65" s="20">
        <f>IF(SUMIF('Supplementary Table S4'!$B65:$M65,2)=24,2,0)</f>
        <v>0</v>
      </c>
      <c r="P65" s="20">
        <f>IF(SUMIF('Supplementary Table S4'!$B65:$M65,1)&gt;0,1,0)</f>
        <v>0</v>
      </c>
      <c r="Q65" s="1">
        <f>IF(SUMIF('Supplementary Table S4'!$B65:$M65,3)&gt;0,3,0)</f>
        <v>0</v>
      </c>
      <c r="R65" s="1">
        <v>0</v>
      </c>
      <c r="S65" s="1" t="s">
        <v>16</v>
      </c>
      <c r="T65" s="20">
        <f>IF(SUMIF('Supplementary Table S4'!$B65:$M65,2)=24,2,0)</f>
        <v>0</v>
      </c>
      <c r="U65" s="20">
        <f>IF(SUMIF('Supplementary Table S4'!$B65:$M65,1)&gt;0,1,0)</f>
        <v>0</v>
      </c>
      <c r="V65" s="1">
        <f>IF(SUMIF('Supplementary Table S4'!$B65:$M65,3)&gt;0,3,0)</f>
        <v>0</v>
      </c>
      <c r="W65" s="1">
        <v>0</v>
      </c>
      <c r="X65" s="1" t="s">
        <v>13</v>
      </c>
      <c r="Y65" s="1" t="s">
        <v>15</v>
      </c>
    </row>
    <row r="66" spans="1:25" ht="15" customHeight="1" x14ac:dyDescent="0.25">
      <c r="A66" s="5">
        <v>65</v>
      </c>
      <c r="B66" s="20">
        <v>2</v>
      </c>
      <c r="C66" s="20">
        <v>2</v>
      </c>
      <c r="D66" s="20">
        <v>2</v>
      </c>
      <c r="E66" s="20">
        <v>2</v>
      </c>
      <c r="F66" s="20">
        <v>2</v>
      </c>
      <c r="G66" s="20">
        <v>2</v>
      </c>
      <c r="H66" s="20">
        <v>2</v>
      </c>
      <c r="I66" s="20">
        <v>2</v>
      </c>
      <c r="J66" s="20">
        <v>2</v>
      </c>
      <c r="K66" s="20">
        <v>2</v>
      </c>
      <c r="L66" s="20">
        <v>2</v>
      </c>
      <c r="M66" s="20">
        <v>2</v>
      </c>
      <c r="N66" s="20">
        <f>IF('Supplementary Table S4'!$O66=2,2,CONCATENATE(TEXT('Supplementary Table S4'!$P66,"0--"),TEXT('Supplementary Table S4'!$Q66,"0--"),TEXT('Supplementary Table S4'!$R66,"0--")))</f>
        <v>2</v>
      </c>
      <c r="O66" s="20">
        <f>IF(SUMIF('Supplementary Table S4'!$B66:$M66,2)=24,2,0)</f>
        <v>2</v>
      </c>
      <c r="P66" s="20">
        <f>IF(SUMIF('Supplementary Table S4'!$B66:$M66,1)&gt;0,1,0)</f>
        <v>0</v>
      </c>
      <c r="Q66" s="1">
        <f>IF(SUMIF('Supplementary Table S4'!$B66:$M66,3)&gt;0,3,0)</f>
        <v>0</v>
      </c>
      <c r="R66" s="1">
        <v>7</v>
      </c>
      <c r="S66" s="1" t="s">
        <v>16</v>
      </c>
      <c r="T66" s="20">
        <f>IF(SUMIF('Supplementary Table S4'!$B66:$M66,2)=24,2,0)</f>
        <v>2</v>
      </c>
      <c r="U66" s="20">
        <f>IF(SUMIF('Supplementary Table S4'!$B66:$M66,1)&gt;0,1,0)</f>
        <v>0</v>
      </c>
      <c r="V66" s="1">
        <f>IF(SUMIF('Supplementary Table S4'!$B66:$M66,3)&gt;0,3,0)</f>
        <v>0</v>
      </c>
      <c r="W66" s="1">
        <v>7</v>
      </c>
      <c r="X66" s="1">
        <v>2</v>
      </c>
      <c r="Y66" s="1" t="s">
        <v>19</v>
      </c>
    </row>
    <row r="67" spans="1:25" ht="15" customHeight="1" x14ac:dyDescent="0.25">
      <c r="A67" s="6">
        <v>66</v>
      </c>
      <c r="B67" s="20">
        <v>2</v>
      </c>
      <c r="C67" s="20">
        <v>2</v>
      </c>
      <c r="D67" s="20">
        <v>2</v>
      </c>
      <c r="E67" s="20">
        <v>2</v>
      </c>
      <c r="F67" s="20">
        <v>2</v>
      </c>
      <c r="G67" s="20">
        <v>2</v>
      </c>
      <c r="H67" s="20">
        <v>2</v>
      </c>
      <c r="I67" s="20">
        <v>2</v>
      </c>
      <c r="J67" s="20">
        <v>2</v>
      </c>
      <c r="K67" s="20">
        <v>2</v>
      </c>
      <c r="L67" s="20">
        <v>2</v>
      </c>
      <c r="M67" s="20">
        <v>2</v>
      </c>
      <c r="N67" s="20">
        <f>IF('Supplementary Table S4'!$O67=2,2,CONCATENATE(TEXT('Supplementary Table S4'!$P67,"0--"),TEXT('Supplementary Table S4'!$Q67,"0--"),TEXT('Supplementary Table S4'!$R67,"0--")))</f>
        <v>2</v>
      </c>
      <c r="O67" s="20">
        <f>IF(SUMIF('Supplementary Table S4'!$B67:$M67,2)=24,2,0)</f>
        <v>2</v>
      </c>
      <c r="P67" s="20">
        <f>IF(SUMIF('Supplementary Table S4'!$B67:$M67,1)&gt;0,1,0)</f>
        <v>0</v>
      </c>
      <c r="Q67" s="1">
        <f>IF(SUMIF('Supplementary Table S4'!$B67:$M67,3)&gt;0,3,0)</f>
        <v>0</v>
      </c>
      <c r="R67" s="1">
        <v>7</v>
      </c>
      <c r="S67" s="1" t="s">
        <v>18</v>
      </c>
      <c r="T67" s="20">
        <f>IF(SUMIF('Supplementary Table S4'!$B67:$M67,2)=24,2,0)</f>
        <v>2</v>
      </c>
      <c r="U67" s="20">
        <f>IF(SUMIF('Supplementary Table S4'!$B67:$M67,1)&gt;0,1,0)</f>
        <v>0</v>
      </c>
      <c r="V67" s="1">
        <f>IF(SUMIF('Supplementary Table S4'!$B67:$M67,3)&gt;0,3,0)</f>
        <v>0</v>
      </c>
      <c r="W67" s="1">
        <v>7</v>
      </c>
      <c r="X67" s="1">
        <v>2</v>
      </c>
    </row>
    <row r="68" spans="1:25" ht="15" customHeight="1" x14ac:dyDescent="0.25">
      <c r="A68" s="5">
        <v>67</v>
      </c>
      <c r="B68" s="20">
        <v>2</v>
      </c>
      <c r="C68" s="20">
        <v>2</v>
      </c>
      <c r="D68" s="20">
        <v>2</v>
      </c>
      <c r="E68" s="20">
        <v>2</v>
      </c>
      <c r="F68" s="20">
        <v>2</v>
      </c>
      <c r="G68" s="20">
        <v>2</v>
      </c>
      <c r="H68" s="20">
        <v>2</v>
      </c>
      <c r="I68" s="20">
        <v>2</v>
      </c>
      <c r="J68" s="20">
        <v>0</v>
      </c>
      <c r="K68" s="20">
        <v>2</v>
      </c>
      <c r="L68" s="20">
        <v>2</v>
      </c>
      <c r="M68" s="20">
        <v>2</v>
      </c>
      <c r="N68" s="20" t="str">
        <f>IF('Supplementary Table S4'!$O68=2,2,CONCATENATE(TEXT('Supplementary Table S4'!$P68,"0--"),TEXT('Supplementary Table S4'!$Q68,"0--"),TEXT('Supplementary Table S4'!$R68,"0--")))</f>
        <v>0--0--0--</v>
      </c>
      <c r="O68" s="20">
        <f>IF(SUMIF('Supplementary Table S4'!$B68:$M68,2)=24,2,0)</f>
        <v>0</v>
      </c>
      <c r="P68" s="20">
        <f>IF(SUMIF('Supplementary Table S4'!$B68:$M68,1)&gt;0,1,0)</f>
        <v>0</v>
      </c>
      <c r="Q68" s="1">
        <f>IF(SUMIF('Supplementary Table S4'!$B68:$M68,3)&gt;0,3,0)</f>
        <v>0</v>
      </c>
      <c r="R68" s="1">
        <v>0</v>
      </c>
      <c r="S68" s="1" t="s">
        <v>18</v>
      </c>
      <c r="T68" s="20">
        <v>2</v>
      </c>
      <c r="U68" s="20">
        <f>IF(SUMIF('Supplementary Table S4'!$B68:$M68,1)&gt;0,1,0)</f>
        <v>0</v>
      </c>
      <c r="V68" s="1">
        <f>IF(SUMIF('Supplementary Table S4'!$B68:$M68,3)&gt;0,3,0)</f>
        <v>0</v>
      </c>
      <c r="W68" s="1">
        <v>0</v>
      </c>
      <c r="X68" s="1">
        <v>2</v>
      </c>
    </row>
    <row r="69" spans="1:25" ht="15" customHeight="1" x14ac:dyDescent="0.25">
      <c r="A69" s="6">
        <v>68</v>
      </c>
      <c r="B69" s="20">
        <v>2</v>
      </c>
      <c r="C69" s="20">
        <v>2</v>
      </c>
      <c r="D69" s="20">
        <v>2</v>
      </c>
      <c r="E69" s="20">
        <v>2</v>
      </c>
      <c r="F69" s="20">
        <v>2</v>
      </c>
      <c r="G69" s="20">
        <v>2</v>
      </c>
      <c r="H69" s="20">
        <v>2</v>
      </c>
      <c r="I69" s="20">
        <v>2</v>
      </c>
      <c r="J69" s="20">
        <v>2</v>
      </c>
      <c r="K69" s="20">
        <v>2</v>
      </c>
      <c r="L69" s="20">
        <v>2</v>
      </c>
      <c r="M69" s="20">
        <v>2</v>
      </c>
      <c r="N69" s="20">
        <f>IF('Supplementary Table S4'!$O69=2,2,CONCATENATE(TEXT('Supplementary Table S4'!$P69,"0--"),TEXT('Supplementary Table S4'!$Q69,"0--"),TEXT('Supplementary Table S4'!$R69,"0--")))</f>
        <v>2</v>
      </c>
      <c r="O69" s="20">
        <f>IF(SUMIF('Supplementary Table S4'!$B69:$M69,2)=24,2,0)</f>
        <v>2</v>
      </c>
      <c r="P69" s="20">
        <f>IF(SUMIF('Supplementary Table S4'!$B69:$M69,1)&gt;0,1,0)</f>
        <v>0</v>
      </c>
      <c r="Q69" s="1">
        <f>IF(SUMIF('Supplementary Table S4'!$B69:$M69,3)&gt;0,3,0)</f>
        <v>0</v>
      </c>
      <c r="R69" s="1">
        <v>7</v>
      </c>
      <c r="S69" s="1" t="s">
        <v>18</v>
      </c>
      <c r="T69" s="20">
        <f>IF(SUMIF('Supplementary Table S4'!$B69:$M69,2)=24,2,0)</f>
        <v>2</v>
      </c>
      <c r="U69" s="20">
        <f>IF(SUMIF('Supplementary Table S4'!$B69:$M69,1)&gt;0,1,0)</f>
        <v>0</v>
      </c>
      <c r="V69" s="1">
        <f>IF(SUMIF('Supplementary Table S4'!$B69:$M69,3)&gt;0,3,0)</f>
        <v>0</v>
      </c>
      <c r="W69" s="1">
        <v>7</v>
      </c>
      <c r="X69" s="1">
        <v>2</v>
      </c>
    </row>
    <row r="70" spans="1:25" ht="15" customHeight="1" x14ac:dyDescent="0.25">
      <c r="A70" s="5">
        <v>69</v>
      </c>
      <c r="B70" s="20">
        <v>2</v>
      </c>
      <c r="C70" s="20">
        <v>2</v>
      </c>
      <c r="D70" s="20">
        <v>2</v>
      </c>
      <c r="E70" s="20">
        <v>2</v>
      </c>
      <c r="F70" s="20">
        <v>2</v>
      </c>
      <c r="G70" s="20">
        <v>2</v>
      </c>
      <c r="H70" s="20">
        <v>2</v>
      </c>
      <c r="I70" s="20">
        <v>2</v>
      </c>
      <c r="J70" s="20">
        <v>0</v>
      </c>
      <c r="K70" s="20">
        <v>2</v>
      </c>
      <c r="L70" s="20">
        <v>2</v>
      </c>
      <c r="M70" s="20">
        <v>2</v>
      </c>
      <c r="N70" s="20" t="str">
        <f>IF('Supplementary Table S4'!$O70=2,2,CONCATENATE(TEXT('Supplementary Table S4'!$P70,"0--"),TEXT('Supplementary Table S4'!$Q70,"0--"),TEXT('Supplementary Table S4'!$R70,"0--")))</f>
        <v>0--0--0--</v>
      </c>
      <c r="O70" s="20">
        <f>IF(SUMIF('Supplementary Table S4'!$B70:$M70,2)=24,2,0)</f>
        <v>0</v>
      </c>
      <c r="P70" s="20">
        <f>IF(SUMIF('Supplementary Table S4'!$B70:$M70,1)&gt;0,1,0)</f>
        <v>0</v>
      </c>
      <c r="Q70" s="1">
        <f>IF(SUMIF('Supplementary Table S4'!$B70:$M70,3)&gt;0,3,0)</f>
        <v>0</v>
      </c>
      <c r="R70" s="1">
        <v>0</v>
      </c>
      <c r="S70" s="1" t="s">
        <v>18</v>
      </c>
      <c r="T70" s="20">
        <v>2</v>
      </c>
      <c r="U70" s="20">
        <f>IF(SUMIF('Supplementary Table S4'!$B70:$M70,1)&gt;0,1,0)</f>
        <v>0</v>
      </c>
      <c r="V70" s="1">
        <f>IF(SUMIF('Supplementary Table S4'!$B70:$M70,3)&gt;0,3,0)</f>
        <v>0</v>
      </c>
      <c r="W70" s="1">
        <v>0</v>
      </c>
      <c r="X70" s="1">
        <v>2</v>
      </c>
    </row>
    <row r="71" spans="1:25" ht="15" customHeight="1" x14ac:dyDescent="0.25">
      <c r="A71" s="6">
        <v>70</v>
      </c>
      <c r="B71" s="20">
        <v>2</v>
      </c>
      <c r="C71" s="20">
        <v>2</v>
      </c>
      <c r="D71" s="20">
        <v>2</v>
      </c>
      <c r="E71" s="20">
        <v>2</v>
      </c>
      <c r="F71" s="20">
        <v>2</v>
      </c>
      <c r="G71" s="20">
        <v>2</v>
      </c>
      <c r="H71" s="20">
        <v>2</v>
      </c>
      <c r="I71" s="20">
        <v>2</v>
      </c>
      <c r="J71" s="20">
        <v>2</v>
      </c>
      <c r="K71" s="20">
        <v>2</v>
      </c>
      <c r="L71" s="20">
        <v>2</v>
      </c>
      <c r="M71" s="20">
        <v>2</v>
      </c>
      <c r="N71" s="20">
        <f>IF('Supplementary Table S4'!$O71=2,2,CONCATENATE(TEXT('Supplementary Table S4'!$P71,"0--"),TEXT('Supplementary Table S4'!$Q71,"0--"),TEXT('Supplementary Table S4'!$R71,"0--")))</f>
        <v>2</v>
      </c>
      <c r="O71" s="20">
        <f>IF(SUMIF('Supplementary Table S4'!$B71:$M71,2)=24,2,0)</f>
        <v>2</v>
      </c>
      <c r="P71" s="20">
        <f>IF(SUMIF('Supplementary Table S4'!$B71:$M71,1)&gt;0,1,0)</f>
        <v>0</v>
      </c>
      <c r="Q71" s="1">
        <f>IF(SUMIF('Supplementary Table S4'!$B71:$M71,3)&gt;0,3,0)</f>
        <v>0</v>
      </c>
      <c r="R71" s="1">
        <v>7</v>
      </c>
      <c r="S71" s="1" t="s">
        <v>18</v>
      </c>
      <c r="T71" s="20">
        <f>IF(SUMIF('Supplementary Table S4'!$B71:$M71,2)=24,2,0)</f>
        <v>2</v>
      </c>
      <c r="U71" s="20">
        <f>IF(SUMIF('Supplementary Table S4'!$B71:$M71,1)&gt;0,1,0)</f>
        <v>0</v>
      </c>
      <c r="V71" s="1">
        <f>IF(SUMIF('Supplementary Table S4'!$B71:$M71,3)&gt;0,3,0)</f>
        <v>0</v>
      </c>
      <c r="W71" s="1">
        <v>7</v>
      </c>
      <c r="X71" s="1">
        <v>2</v>
      </c>
    </row>
    <row r="72" spans="1:25" ht="15" customHeight="1" x14ac:dyDescent="0.25">
      <c r="A72" s="5">
        <v>71</v>
      </c>
      <c r="B72" s="20">
        <v>2</v>
      </c>
      <c r="C72" s="20">
        <v>2</v>
      </c>
      <c r="D72" s="20">
        <v>2</v>
      </c>
      <c r="E72" s="20">
        <v>2</v>
      </c>
      <c r="F72" s="20">
        <v>2</v>
      </c>
      <c r="G72" s="20">
        <v>2</v>
      </c>
      <c r="H72" s="20">
        <v>2</v>
      </c>
      <c r="I72" s="20">
        <v>2</v>
      </c>
      <c r="J72" s="20">
        <v>2</v>
      </c>
      <c r="K72" s="20">
        <v>2</v>
      </c>
      <c r="L72" s="20">
        <v>2</v>
      </c>
      <c r="M72" s="20">
        <v>2</v>
      </c>
      <c r="N72" s="20">
        <f>IF('Supplementary Table S4'!$O72=2,2,CONCATENATE(TEXT('Supplementary Table S4'!$P72,"0--"),TEXT('Supplementary Table S4'!$Q72,"0--"),TEXT('Supplementary Table S4'!$R72,"0--")))</f>
        <v>2</v>
      </c>
      <c r="O72" s="20">
        <f>IF(SUMIF('Supplementary Table S4'!$B72:$M72,2)=24,2,0)</f>
        <v>2</v>
      </c>
      <c r="P72" s="20">
        <f>IF(SUMIF('Supplementary Table S4'!$B72:$M72,1)&gt;0,1,0)</f>
        <v>0</v>
      </c>
      <c r="Q72" s="1">
        <f>IF(SUMIF('Supplementary Table S4'!$B72:$M72,3)&gt;0,3,0)</f>
        <v>0</v>
      </c>
      <c r="R72" s="1">
        <v>7</v>
      </c>
      <c r="S72" s="1" t="s">
        <v>18</v>
      </c>
      <c r="T72" s="20">
        <f>IF(SUMIF('Supplementary Table S4'!$B72:$M72,2)=24,2,0)</f>
        <v>2</v>
      </c>
      <c r="U72" s="20">
        <f>IF(SUMIF('Supplementary Table S4'!$B72:$M72,1)&gt;0,1,0)</f>
        <v>0</v>
      </c>
      <c r="V72" s="1">
        <f>IF(SUMIF('Supplementary Table S4'!$B72:$M72,3)&gt;0,3,0)</f>
        <v>0</v>
      </c>
      <c r="W72" s="1">
        <v>7</v>
      </c>
      <c r="X72" s="1">
        <v>2</v>
      </c>
    </row>
    <row r="73" spans="1:25" ht="15" customHeight="1" x14ac:dyDescent="0.25">
      <c r="A73" s="6">
        <v>72</v>
      </c>
      <c r="B73" s="20">
        <v>2</v>
      </c>
      <c r="C73" s="20">
        <v>2</v>
      </c>
      <c r="D73" s="20">
        <v>2</v>
      </c>
      <c r="E73" s="20">
        <v>2</v>
      </c>
      <c r="F73" s="20">
        <v>2</v>
      </c>
      <c r="G73" s="20">
        <v>2</v>
      </c>
      <c r="H73" s="20">
        <v>2</v>
      </c>
      <c r="I73" s="20">
        <v>2</v>
      </c>
      <c r="J73" s="20">
        <v>0</v>
      </c>
      <c r="K73" s="20">
        <v>2</v>
      </c>
      <c r="L73" s="20">
        <v>2</v>
      </c>
      <c r="M73" s="20">
        <v>2</v>
      </c>
      <c r="N73" s="20" t="str">
        <f>IF('Supplementary Table S4'!$O73=2,2,CONCATENATE(TEXT('Supplementary Table S4'!$P73,"0--"),TEXT('Supplementary Table S4'!$Q73,"0--"),TEXT('Supplementary Table S4'!$R73,"0--")))</f>
        <v>0--0--0--</v>
      </c>
      <c r="O73" s="20">
        <f>IF(SUMIF('Supplementary Table S4'!$B73:$M73,2)=24,2,0)</f>
        <v>0</v>
      </c>
      <c r="P73" s="20">
        <f>IF(SUMIF('Supplementary Table S4'!$B73:$M73,1)&gt;0,1,0)</f>
        <v>0</v>
      </c>
      <c r="Q73" s="1">
        <f>IF(SUMIF('Supplementary Table S4'!$B73:$M73,3)&gt;0,3,0)</f>
        <v>0</v>
      </c>
      <c r="R73" s="1">
        <v>0</v>
      </c>
      <c r="S73" s="1" t="s">
        <v>18</v>
      </c>
      <c r="T73" s="20">
        <v>2</v>
      </c>
      <c r="U73" s="20">
        <f>IF(SUMIF('Supplementary Table S4'!$B73:$M73,1)&gt;0,1,0)</f>
        <v>0</v>
      </c>
      <c r="V73" s="1">
        <f>IF(SUMIF('Supplementary Table S4'!$B73:$M73,3)&gt;0,3,0)</f>
        <v>0</v>
      </c>
      <c r="W73" s="1">
        <v>0</v>
      </c>
      <c r="X73" s="1">
        <v>2</v>
      </c>
    </row>
    <row r="74" spans="1:25" ht="15" customHeight="1" x14ac:dyDescent="0.25">
      <c r="A74" s="5">
        <v>73</v>
      </c>
      <c r="B74" s="20">
        <v>2</v>
      </c>
      <c r="C74" s="20">
        <v>2</v>
      </c>
      <c r="D74" s="20">
        <v>2</v>
      </c>
      <c r="E74" s="20">
        <v>2</v>
      </c>
      <c r="F74" s="20">
        <v>2</v>
      </c>
      <c r="G74" s="20">
        <v>2</v>
      </c>
      <c r="H74" s="20">
        <v>2</v>
      </c>
      <c r="I74" s="20">
        <v>2</v>
      </c>
      <c r="J74" s="20">
        <v>2</v>
      </c>
      <c r="K74" s="20">
        <v>2</v>
      </c>
      <c r="L74" s="20">
        <v>2</v>
      </c>
      <c r="M74" s="20">
        <v>2</v>
      </c>
      <c r="N74" s="20">
        <f>IF('Supplementary Table S4'!$O74=2,2,CONCATENATE(TEXT('Supplementary Table S4'!$P74,"0--"),TEXT('Supplementary Table S4'!$Q74,"0--"),TEXT('Supplementary Table S4'!$R74,"0--")))</f>
        <v>2</v>
      </c>
      <c r="O74" s="20">
        <f>IF(SUMIF('Supplementary Table S4'!$B74:$M74,2)=24,2,0)</f>
        <v>2</v>
      </c>
      <c r="P74" s="20">
        <f>IF(SUMIF('Supplementary Table S4'!$B74:$M74,1)&gt;0,1,0)</f>
        <v>0</v>
      </c>
      <c r="Q74" s="1">
        <f>IF(SUMIF('Supplementary Table S4'!$B74:$M74,3)&gt;0,3,0)</f>
        <v>0</v>
      </c>
      <c r="R74" s="1">
        <v>7</v>
      </c>
      <c r="S74" s="1" t="s">
        <v>16</v>
      </c>
      <c r="T74" s="20">
        <f>IF(SUMIF('Supplementary Table S4'!$B74:$M74,2)=24,2,0)</f>
        <v>2</v>
      </c>
      <c r="U74" s="20">
        <f>IF(SUMIF('Supplementary Table S4'!$B74:$M74,1)&gt;0,1,0)</f>
        <v>0</v>
      </c>
      <c r="V74" s="1">
        <f>IF(SUMIF('Supplementary Table S4'!$B74:$M74,3)&gt;0,3,0)</f>
        <v>0</v>
      </c>
      <c r="W74" s="1">
        <v>7</v>
      </c>
      <c r="X74" s="1">
        <v>2</v>
      </c>
      <c r="Y74" s="1" t="s">
        <v>19</v>
      </c>
    </row>
    <row r="75" spans="1:25" ht="15" customHeight="1" x14ac:dyDescent="0.25">
      <c r="A75" s="6">
        <v>74</v>
      </c>
      <c r="B75" s="20">
        <v>2</v>
      </c>
      <c r="C75" s="20">
        <v>2</v>
      </c>
      <c r="D75" s="20">
        <v>2</v>
      </c>
      <c r="E75" s="20">
        <v>2</v>
      </c>
      <c r="F75" s="20">
        <v>2</v>
      </c>
      <c r="G75" s="20">
        <v>2</v>
      </c>
      <c r="H75" s="20">
        <v>2</v>
      </c>
      <c r="I75" s="20">
        <v>2</v>
      </c>
      <c r="J75" s="20">
        <v>2</v>
      </c>
      <c r="K75" s="20">
        <v>2</v>
      </c>
      <c r="L75" s="20">
        <v>0</v>
      </c>
      <c r="M75" s="20">
        <v>0</v>
      </c>
      <c r="N75" s="20" t="str">
        <f>IF('Supplementary Table S4'!$O75=2,2,CONCATENATE(TEXT('Supplementary Table S4'!$P75,"0--"),TEXT('Supplementary Table S4'!$Q75,"0--"),TEXT('Supplementary Table S4'!$R75,"0--")))</f>
        <v>0--0--0--</v>
      </c>
      <c r="O75" s="20">
        <f>IF(SUMIF('Supplementary Table S4'!$B75:$M75,2)=24,2,0)</f>
        <v>0</v>
      </c>
      <c r="P75" s="20">
        <f>IF(SUMIF('Supplementary Table S4'!$B75:$M75,1)&gt;0,1,0)</f>
        <v>0</v>
      </c>
      <c r="Q75" s="1">
        <f>IF(SUMIF('Supplementary Table S4'!$B75:$M75,3)&gt;0,3,0)</f>
        <v>0</v>
      </c>
      <c r="R75" s="1">
        <v>0</v>
      </c>
      <c r="S75" s="1" t="s">
        <v>16</v>
      </c>
      <c r="T75" s="20">
        <f>IF(SUMIF('Supplementary Table S4'!$B75:$M75,2)=24,2,0)</f>
        <v>0</v>
      </c>
      <c r="U75" s="20">
        <f>IF(SUMIF('Supplementary Table S4'!$B75:$M75,1)&gt;0,1,0)</f>
        <v>0</v>
      </c>
      <c r="V75" s="1">
        <f>IF(SUMIF('Supplementary Table S4'!$B75:$M75,3)&gt;0,3,0)</f>
        <v>0</v>
      </c>
      <c r="W75" s="1">
        <v>0</v>
      </c>
      <c r="X75" s="1" t="s">
        <v>13</v>
      </c>
      <c r="Y75" s="1" t="s">
        <v>15</v>
      </c>
    </row>
    <row r="76" spans="1:25" ht="15" customHeight="1" x14ac:dyDescent="0.25">
      <c r="A76" s="5">
        <v>75</v>
      </c>
      <c r="B76" s="20">
        <v>2</v>
      </c>
      <c r="C76" s="20">
        <v>2</v>
      </c>
      <c r="D76" s="20">
        <v>2</v>
      </c>
      <c r="E76" s="20">
        <v>2</v>
      </c>
      <c r="F76" s="20">
        <v>2</v>
      </c>
      <c r="G76" s="20">
        <v>2</v>
      </c>
      <c r="H76" s="20">
        <v>2</v>
      </c>
      <c r="I76" s="20">
        <v>2</v>
      </c>
      <c r="J76" s="20">
        <v>2</v>
      </c>
      <c r="K76" s="20">
        <v>2</v>
      </c>
      <c r="L76" s="20">
        <v>2</v>
      </c>
      <c r="M76" s="20">
        <v>2</v>
      </c>
      <c r="N76" s="20">
        <f>IF('Supplementary Table S4'!$O76=2,2,CONCATENATE(TEXT('Supplementary Table S4'!$P76,"0--"),TEXT('Supplementary Table S4'!$Q76,"0--"),TEXT('Supplementary Table S4'!$R76,"0--")))</f>
        <v>2</v>
      </c>
      <c r="O76" s="20">
        <f>IF(SUMIF('Supplementary Table S4'!$B76:$M76,2)=24,2,0)</f>
        <v>2</v>
      </c>
      <c r="P76" s="20">
        <f>IF(SUMIF('Supplementary Table S4'!$B76:$M76,1)&gt;0,1,0)</f>
        <v>0</v>
      </c>
      <c r="Q76" s="1">
        <f>IF(SUMIF('Supplementary Table S4'!$B76:$M76,3)&gt;0,3,0)</f>
        <v>0</v>
      </c>
      <c r="R76" s="1">
        <v>7</v>
      </c>
      <c r="S76" s="1" t="s">
        <v>18</v>
      </c>
      <c r="T76" s="20">
        <f>IF(SUMIF('Supplementary Table S4'!$B76:$M76,2)=24,2,0)</f>
        <v>2</v>
      </c>
      <c r="U76" s="20">
        <f>IF(SUMIF('Supplementary Table S4'!$B76:$M76,1)&gt;0,1,0)</f>
        <v>0</v>
      </c>
      <c r="V76" s="1">
        <f>IF(SUMIF('Supplementary Table S4'!$B76:$M76,3)&gt;0,3,0)</f>
        <v>0</v>
      </c>
      <c r="W76" s="1">
        <v>7</v>
      </c>
      <c r="X76" s="1">
        <v>2</v>
      </c>
    </row>
    <row r="77" spans="1:25" ht="15" customHeight="1" x14ac:dyDescent="0.25">
      <c r="A77" s="6">
        <v>76</v>
      </c>
      <c r="B77" s="20">
        <v>2</v>
      </c>
      <c r="C77" s="20">
        <v>2</v>
      </c>
      <c r="D77" s="20">
        <v>2</v>
      </c>
      <c r="E77" s="20">
        <v>2</v>
      </c>
      <c r="F77" s="20">
        <v>2</v>
      </c>
      <c r="G77" s="20">
        <v>2</v>
      </c>
      <c r="H77" s="20">
        <v>2</v>
      </c>
      <c r="I77" s="20">
        <v>2</v>
      </c>
      <c r="J77" s="20">
        <v>0</v>
      </c>
      <c r="K77" s="20">
        <v>2</v>
      </c>
      <c r="L77" s="20">
        <v>2</v>
      </c>
      <c r="M77" s="20">
        <v>2</v>
      </c>
      <c r="N77" s="20" t="str">
        <f>IF('Supplementary Table S4'!$O77=2,2,CONCATENATE(TEXT('Supplementary Table S4'!$P77,"0--"),TEXT('Supplementary Table S4'!$Q77,"0--"),TEXT('Supplementary Table S4'!$R77,"0--")))</f>
        <v>0--0--0--</v>
      </c>
      <c r="O77" s="20">
        <f>IF(SUMIF('Supplementary Table S4'!$B77:$M77,2)=24,2,0)</f>
        <v>0</v>
      </c>
      <c r="P77" s="20">
        <f>IF(SUMIF('Supplementary Table S4'!$B77:$M77,1)&gt;0,1,0)</f>
        <v>0</v>
      </c>
      <c r="Q77" s="1">
        <f>IF(SUMIF('Supplementary Table S4'!$B77:$M77,3)&gt;0,3,0)</f>
        <v>0</v>
      </c>
      <c r="R77" s="1">
        <v>0</v>
      </c>
      <c r="S77" s="1" t="s">
        <v>18</v>
      </c>
      <c r="T77" s="20">
        <v>2</v>
      </c>
      <c r="U77" s="20">
        <f>IF(SUMIF('Supplementary Table S4'!$B77:$M77,1)&gt;0,1,0)</f>
        <v>0</v>
      </c>
      <c r="V77" s="1">
        <f>IF(SUMIF('Supplementary Table S4'!$B77:$M77,3)&gt;0,3,0)</f>
        <v>0</v>
      </c>
      <c r="W77" s="1">
        <v>0</v>
      </c>
      <c r="X77" s="1">
        <v>2</v>
      </c>
    </row>
    <row r="78" spans="1:25" ht="15" customHeight="1" x14ac:dyDescent="0.25">
      <c r="A78" s="5">
        <v>77</v>
      </c>
      <c r="B78" s="20">
        <v>2</v>
      </c>
      <c r="C78" s="20">
        <v>2</v>
      </c>
      <c r="D78" s="20">
        <v>2</v>
      </c>
      <c r="E78" s="20">
        <v>2</v>
      </c>
      <c r="F78" s="20">
        <v>2</v>
      </c>
      <c r="G78" s="20">
        <v>2</v>
      </c>
      <c r="H78" s="20">
        <v>2</v>
      </c>
      <c r="I78" s="20">
        <v>2</v>
      </c>
      <c r="J78" s="20">
        <v>2</v>
      </c>
      <c r="K78" s="20">
        <v>2</v>
      </c>
      <c r="L78" s="20">
        <v>2</v>
      </c>
      <c r="M78" s="20">
        <v>2</v>
      </c>
      <c r="N78" s="20">
        <f>IF('Supplementary Table S4'!$O78=2,2,CONCATENATE(TEXT('Supplementary Table S4'!$P78,"0--"),TEXT('Supplementary Table S4'!$Q78,"0--"),TEXT('Supplementary Table S4'!$R78,"0--")))</f>
        <v>2</v>
      </c>
      <c r="O78" s="20">
        <f>IF(SUMIF('Supplementary Table S4'!$B78:$M78,2)=24,2,0)</f>
        <v>2</v>
      </c>
      <c r="P78" s="20">
        <f>IF(SUMIF('Supplementary Table S4'!$B78:$M78,1)&gt;0,1,0)</f>
        <v>0</v>
      </c>
      <c r="Q78" s="1">
        <f>IF(SUMIF('Supplementary Table S4'!$B78:$M78,3)&gt;0,3,0)</f>
        <v>0</v>
      </c>
      <c r="R78" s="1">
        <v>7</v>
      </c>
      <c r="S78" s="1" t="s">
        <v>18</v>
      </c>
      <c r="T78" s="20">
        <f>IF(SUMIF('Supplementary Table S4'!$B78:$M78,2)=24,2,0)</f>
        <v>2</v>
      </c>
      <c r="U78" s="20">
        <f>IF(SUMIF('Supplementary Table S4'!$B78:$M78,1)&gt;0,1,0)</f>
        <v>0</v>
      </c>
      <c r="V78" s="1">
        <f>IF(SUMIF('Supplementary Table S4'!$B78:$M78,3)&gt;0,3,0)</f>
        <v>0</v>
      </c>
      <c r="W78" s="1">
        <v>7</v>
      </c>
      <c r="X78" s="1">
        <v>2</v>
      </c>
    </row>
    <row r="79" spans="1:25" ht="15" customHeight="1" x14ac:dyDescent="0.25">
      <c r="A79" s="6">
        <v>78</v>
      </c>
      <c r="B79" s="20">
        <v>2</v>
      </c>
      <c r="C79" s="20">
        <v>1</v>
      </c>
      <c r="D79" s="20">
        <v>2</v>
      </c>
      <c r="E79" s="20">
        <v>2</v>
      </c>
      <c r="F79" s="20">
        <v>2</v>
      </c>
      <c r="G79" s="20">
        <v>2</v>
      </c>
      <c r="H79" s="20">
        <v>2</v>
      </c>
      <c r="I79" s="20">
        <v>2</v>
      </c>
      <c r="J79" s="20">
        <v>0</v>
      </c>
      <c r="K79" s="20">
        <v>2</v>
      </c>
      <c r="L79" s="20">
        <v>2</v>
      </c>
      <c r="M79" s="20">
        <v>2</v>
      </c>
      <c r="N79" s="20" t="str">
        <f>IF('Supplementary Table S4'!$O79=2,2,CONCATENATE(TEXT('Supplementary Table S4'!$P79,"0--"),TEXT('Supplementary Table S4'!$Q79,"0--"),TEXT('Supplementary Table S4'!$R79,"0--")))</f>
        <v>1--0--0--</v>
      </c>
      <c r="O79" s="20">
        <f>IF(SUMIF('Supplementary Table S4'!$B79:$M79,2)=24,2,0)</f>
        <v>0</v>
      </c>
      <c r="P79" s="20">
        <f>IF(SUMIF('Supplementary Table S4'!$B79:$M79,1)&gt;0,1,0)</f>
        <v>1</v>
      </c>
      <c r="Q79" s="1">
        <f>IF(SUMIF('Supplementary Table S4'!$B79:$M79,3)&gt;0,3,0)</f>
        <v>0</v>
      </c>
      <c r="R79" s="1">
        <v>0</v>
      </c>
      <c r="S79" s="1" t="s">
        <v>16</v>
      </c>
      <c r="T79" s="20">
        <f>IF(SUMIF('Supplementary Table S4'!$B79:$M79,2)=24,2,0)</f>
        <v>0</v>
      </c>
      <c r="U79" s="20">
        <f>IF(SUMIF('Supplementary Table S4'!$B79:$M79,1)&gt;0,1,0)</f>
        <v>1</v>
      </c>
      <c r="V79" s="1">
        <f>IF(SUMIF('Supplementary Table S4'!$B79:$M79,3)&gt;0,3,0)</f>
        <v>0</v>
      </c>
      <c r="W79" s="1">
        <v>0</v>
      </c>
      <c r="X79" s="1" t="s">
        <v>11</v>
      </c>
      <c r="Y79" s="1" t="s">
        <v>15</v>
      </c>
    </row>
    <row r="80" spans="1:25" ht="15" customHeight="1" x14ac:dyDescent="0.25">
      <c r="A80" s="5">
        <v>79</v>
      </c>
      <c r="B80" s="20">
        <v>2</v>
      </c>
      <c r="C80" s="20">
        <v>2</v>
      </c>
      <c r="D80" s="20">
        <v>2</v>
      </c>
      <c r="E80" s="20">
        <v>2</v>
      </c>
      <c r="F80" s="20">
        <v>2</v>
      </c>
      <c r="G80" s="20">
        <v>2</v>
      </c>
      <c r="H80" s="20">
        <v>2</v>
      </c>
      <c r="I80" s="20">
        <v>2</v>
      </c>
      <c r="J80" s="20">
        <v>0</v>
      </c>
      <c r="K80" s="20">
        <v>2</v>
      </c>
      <c r="L80" s="20">
        <v>2</v>
      </c>
      <c r="M80" s="20">
        <v>2</v>
      </c>
      <c r="N80" s="20" t="str">
        <f>IF('Supplementary Table S4'!$O80=2,2,CONCATENATE(TEXT('Supplementary Table S4'!$P80,"0--"),TEXT('Supplementary Table S4'!$Q80,"0--"),TEXT('Supplementary Table S4'!$R80,"0--")))</f>
        <v>0--0--0--</v>
      </c>
      <c r="O80" s="20">
        <f>IF(SUMIF('Supplementary Table S4'!$B80:$M80,2)=24,2,0)</f>
        <v>0</v>
      </c>
      <c r="P80" s="20">
        <f>IF(SUMIF('Supplementary Table S4'!$B80:$M80,1)&gt;0,1,0)</f>
        <v>0</v>
      </c>
      <c r="Q80" s="1">
        <f>IF(SUMIF('Supplementary Table S4'!$B80:$M80,3)&gt;0,3,0)</f>
        <v>0</v>
      </c>
      <c r="R80" s="1">
        <v>0</v>
      </c>
      <c r="S80" s="1" t="s">
        <v>16</v>
      </c>
      <c r="T80" s="20">
        <f>IF(SUMIF('Supplementary Table S4'!$B80:$M80,2)=24,2,0)</f>
        <v>0</v>
      </c>
      <c r="U80" s="20">
        <f>IF(SUMIF('Supplementary Table S4'!$B80:$M80,1)&gt;0,1,0)</f>
        <v>0</v>
      </c>
      <c r="V80" s="1">
        <f>IF(SUMIF('Supplementary Table S4'!$B80:$M80,3)&gt;0,3,0)</f>
        <v>0</v>
      </c>
      <c r="W80" s="1">
        <v>0</v>
      </c>
      <c r="X80" s="1" t="s">
        <v>13</v>
      </c>
      <c r="Y80" s="1" t="s">
        <v>15</v>
      </c>
    </row>
    <row r="81" spans="1:25" ht="15" customHeight="1" x14ac:dyDescent="0.25">
      <c r="A81" s="6">
        <v>80</v>
      </c>
      <c r="B81" s="20">
        <v>2</v>
      </c>
      <c r="C81" s="20">
        <v>2</v>
      </c>
      <c r="D81" s="20">
        <v>2</v>
      </c>
      <c r="E81" s="20">
        <v>2</v>
      </c>
      <c r="F81" s="20">
        <v>2</v>
      </c>
      <c r="G81" s="20">
        <v>3</v>
      </c>
      <c r="H81" s="20">
        <v>2</v>
      </c>
      <c r="I81" s="20">
        <v>2</v>
      </c>
      <c r="J81" s="20">
        <v>0</v>
      </c>
      <c r="K81" s="20">
        <v>2</v>
      </c>
      <c r="L81" s="20">
        <v>1</v>
      </c>
      <c r="M81" s="20">
        <v>1</v>
      </c>
      <c r="N81" s="20" t="str">
        <f>IF('Supplementary Table S4'!$O81=2,2,CONCATENATE(TEXT('Supplementary Table S4'!$P81,"0--"),TEXT('Supplementary Table S4'!$Q81,"0--"),TEXT('Supplementary Table S4'!$R81,"0--")))</f>
        <v>1--3--0--</v>
      </c>
      <c r="O81" s="20">
        <f>IF(SUMIF('Supplementary Table S4'!$B81:$M81,2)=24,2,0)</f>
        <v>0</v>
      </c>
      <c r="P81" s="20">
        <f>IF(SUMIF('Supplementary Table S4'!$B81:$M81,1)&gt;0,1,0)</f>
        <v>1</v>
      </c>
      <c r="Q81" s="1">
        <f>IF(SUMIF('Supplementary Table S4'!$B81:$M81,3)&gt;0,3,0)</f>
        <v>3</v>
      </c>
      <c r="R81" s="1">
        <v>0</v>
      </c>
      <c r="S81" s="1" t="s">
        <v>10</v>
      </c>
      <c r="T81" s="20">
        <f>IF(SUMIF('Supplementary Table S4'!$B81:$M81,2)=24,2,0)</f>
        <v>0</v>
      </c>
      <c r="U81" s="20">
        <f>IF(SUMIF('Supplementary Table S4'!$B81:$M81,1)&gt;0,1,0)</f>
        <v>1</v>
      </c>
      <c r="V81" s="1">
        <f>IF(SUMIF('Supplementary Table S4'!$B81:$M81,3)&gt;0,3,0)</f>
        <v>3</v>
      </c>
      <c r="W81" s="1">
        <v>7</v>
      </c>
      <c r="X81" s="1" t="s">
        <v>9</v>
      </c>
    </row>
    <row r="82" spans="1:25" ht="15" customHeight="1" x14ac:dyDescent="0.25">
      <c r="A82" s="5">
        <v>81</v>
      </c>
      <c r="B82" s="20">
        <v>2</v>
      </c>
      <c r="C82" s="20">
        <v>2</v>
      </c>
      <c r="D82" s="20">
        <v>2</v>
      </c>
      <c r="E82" s="20">
        <v>2</v>
      </c>
      <c r="F82" s="20">
        <v>2</v>
      </c>
      <c r="G82" s="20">
        <v>2</v>
      </c>
      <c r="H82" s="20">
        <v>2</v>
      </c>
      <c r="I82" s="20">
        <v>2</v>
      </c>
      <c r="J82" s="20">
        <v>0</v>
      </c>
      <c r="K82" s="20">
        <v>2</v>
      </c>
      <c r="L82" s="20">
        <v>1</v>
      </c>
      <c r="M82" s="20">
        <v>1</v>
      </c>
      <c r="N82" s="20" t="str">
        <f>IF('Supplementary Table S4'!$O82=2,2,CONCATENATE(TEXT('Supplementary Table S4'!$P82,"0--"),TEXT('Supplementary Table S4'!$Q82,"0--"),TEXT('Supplementary Table S4'!$R82,"0--")))</f>
        <v>1--0--0--</v>
      </c>
      <c r="O82" s="20">
        <f>IF(SUMIF('Supplementary Table S4'!$B82:$M82,2)=24,2,0)</f>
        <v>0</v>
      </c>
      <c r="P82" s="20">
        <f>IF(SUMIF('Supplementary Table S4'!$B82:$M82,1)&gt;0,1,0)</f>
        <v>1</v>
      </c>
      <c r="Q82" s="1">
        <f>IF(SUMIF('Supplementary Table S4'!$B82:$M82,3)&gt;0,3,0)</f>
        <v>0</v>
      </c>
      <c r="R82" s="1">
        <v>0</v>
      </c>
      <c r="S82" s="1" t="s">
        <v>18</v>
      </c>
      <c r="T82" s="20">
        <f>IF(SUMIF('Supplementary Table S4'!$B82:$M82,2)=24,2,0)</f>
        <v>0</v>
      </c>
      <c r="U82" s="20">
        <f>IF(SUMIF('Supplementary Table S4'!$B82:$M82,1)&gt;0,1,0)</f>
        <v>1</v>
      </c>
      <c r="V82" s="1">
        <f>IF(SUMIF('Supplementary Table S4'!$B82:$M82,3)&gt;0,3,0)</f>
        <v>0</v>
      </c>
      <c r="W82" s="1">
        <v>7</v>
      </c>
      <c r="X82" s="1" t="s">
        <v>12</v>
      </c>
    </row>
    <row r="83" spans="1:25" ht="15" customHeight="1" x14ac:dyDescent="0.25">
      <c r="A83" s="6">
        <v>82</v>
      </c>
      <c r="B83" s="20">
        <v>2</v>
      </c>
      <c r="C83" s="20">
        <v>2</v>
      </c>
      <c r="D83" s="20">
        <v>2</v>
      </c>
      <c r="E83" s="20">
        <v>2</v>
      </c>
      <c r="F83" s="20">
        <v>2</v>
      </c>
      <c r="G83" s="20">
        <v>2</v>
      </c>
      <c r="H83" s="20">
        <v>2</v>
      </c>
      <c r="I83" s="20">
        <v>2</v>
      </c>
      <c r="J83" s="20">
        <v>0</v>
      </c>
      <c r="K83" s="20">
        <v>2</v>
      </c>
      <c r="L83" s="20">
        <v>2</v>
      </c>
      <c r="M83" s="20">
        <v>2</v>
      </c>
      <c r="N83" s="20" t="str">
        <f>IF('Supplementary Table S4'!$O83=2,2,CONCATENATE(TEXT('Supplementary Table S4'!$P83,"0--"),TEXT('Supplementary Table S4'!$Q83,"0--"),TEXT('Supplementary Table S4'!$R83,"0--")))</f>
        <v>0--0--0--</v>
      </c>
      <c r="O83" s="20">
        <f>IF(SUMIF('Supplementary Table S4'!$B83:$M83,2)=24,2,0)</f>
        <v>0</v>
      </c>
      <c r="P83" s="20">
        <f>IF(SUMIF('Supplementary Table S4'!$B83:$M83,1)&gt;0,1,0)</f>
        <v>0</v>
      </c>
      <c r="Q83" s="1">
        <f>IF(SUMIF('Supplementary Table S4'!$B83:$M83,3)&gt;0,3,0)</f>
        <v>0</v>
      </c>
      <c r="R83" s="1">
        <v>0</v>
      </c>
      <c r="S83" s="1" t="s">
        <v>10</v>
      </c>
      <c r="T83" s="20">
        <v>2</v>
      </c>
      <c r="U83" s="20">
        <f>IF(SUMIF('Supplementary Table S4'!$B83:$M83,1)&gt;0,1,0)</f>
        <v>0</v>
      </c>
      <c r="V83" s="1">
        <f>IF(SUMIF('Supplementary Table S4'!$B83:$M83,3)&gt;0,3,0)</f>
        <v>0</v>
      </c>
      <c r="W83" s="1">
        <v>7</v>
      </c>
      <c r="X83" s="1">
        <v>2</v>
      </c>
    </row>
    <row r="84" spans="1:25" ht="15" customHeight="1" x14ac:dyDescent="0.25">
      <c r="A84" s="5">
        <v>83</v>
      </c>
      <c r="B84" s="20">
        <v>2</v>
      </c>
      <c r="C84" s="20">
        <v>2</v>
      </c>
      <c r="D84" s="20">
        <v>2</v>
      </c>
      <c r="E84" s="20">
        <v>2</v>
      </c>
      <c r="F84" s="20">
        <v>2</v>
      </c>
      <c r="G84" s="20">
        <v>2</v>
      </c>
      <c r="H84" s="20">
        <v>2</v>
      </c>
      <c r="I84" s="20">
        <v>2</v>
      </c>
      <c r="J84" s="20">
        <v>0</v>
      </c>
      <c r="K84" s="20">
        <v>2</v>
      </c>
      <c r="L84" s="20">
        <v>1</v>
      </c>
      <c r="M84" s="20">
        <v>1</v>
      </c>
      <c r="N84" s="20" t="str">
        <f>IF('Supplementary Table S4'!$O84=2,2,CONCATENATE(TEXT('Supplementary Table S4'!$P84,"0--"),TEXT('Supplementary Table S4'!$Q84,"0--"),TEXT('Supplementary Table S4'!$R84,"0--")))</f>
        <v>1--0--0--</v>
      </c>
      <c r="O84" s="20">
        <f>IF(SUMIF('Supplementary Table S4'!$B84:$M84,2)=24,2,0)</f>
        <v>0</v>
      </c>
      <c r="P84" s="20">
        <f>IF(SUMIF('Supplementary Table S4'!$B84:$M84,1)&gt;0,1,0)</f>
        <v>1</v>
      </c>
      <c r="Q84" s="1">
        <f>IF(SUMIF('Supplementary Table S4'!$B84:$M84,3)&gt;0,3,0)</f>
        <v>0</v>
      </c>
      <c r="R84" s="1">
        <v>0</v>
      </c>
      <c r="S84" s="1" t="s">
        <v>10</v>
      </c>
      <c r="T84" s="20">
        <f>IF(SUMIF('Supplementary Table S4'!$B84:$M84,2)=24,2,0)</f>
        <v>0</v>
      </c>
      <c r="U84" s="20">
        <f>IF(SUMIF('Supplementary Table S4'!$B84:$M84,1)&gt;0,1,0)</f>
        <v>1</v>
      </c>
      <c r="V84" s="1">
        <f>IF(SUMIF('Supplementary Table S4'!$B84:$M84,3)&gt;0,3,0)</f>
        <v>0</v>
      </c>
      <c r="W84" s="1">
        <v>7</v>
      </c>
      <c r="X84" s="1" t="s">
        <v>12</v>
      </c>
    </row>
    <row r="85" spans="1:25" ht="15" customHeight="1" x14ac:dyDescent="0.25">
      <c r="A85" s="6">
        <v>84</v>
      </c>
      <c r="B85" s="20">
        <v>2</v>
      </c>
      <c r="C85" s="20">
        <v>2</v>
      </c>
      <c r="D85" s="20">
        <v>2</v>
      </c>
      <c r="E85" s="20">
        <v>2</v>
      </c>
      <c r="F85" s="20">
        <v>2</v>
      </c>
      <c r="G85" s="20">
        <v>2</v>
      </c>
      <c r="H85" s="20">
        <v>2</v>
      </c>
      <c r="I85" s="20">
        <v>2</v>
      </c>
      <c r="J85" s="20">
        <v>0</v>
      </c>
      <c r="K85" s="20">
        <v>2</v>
      </c>
      <c r="L85" s="20">
        <v>1</v>
      </c>
      <c r="M85" s="20">
        <v>1</v>
      </c>
      <c r="N85" s="20" t="str">
        <f>IF('Supplementary Table S4'!$O85=2,2,CONCATENATE(TEXT('Supplementary Table S4'!$P85,"0--"),TEXT('Supplementary Table S4'!$Q85,"0--"),TEXT('Supplementary Table S4'!$R85,"0--")))</f>
        <v>1--0--0--</v>
      </c>
      <c r="O85" s="20">
        <f>IF(SUMIF('Supplementary Table S4'!$B85:$M85,2)=24,2,0)</f>
        <v>0</v>
      </c>
      <c r="P85" s="20">
        <f>IF(SUMIF('Supplementary Table S4'!$B85:$M85,1)&gt;0,1,0)</f>
        <v>1</v>
      </c>
      <c r="Q85" s="1">
        <f>IF(SUMIF('Supplementary Table S4'!$B85:$M85,3)&gt;0,3,0)</f>
        <v>0</v>
      </c>
      <c r="R85" s="1">
        <v>0</v>
      </c>
      <c r="S85" s="1" t="s">
        <v>16</v>
      </c>
      <c r="T85" s="20">
        <f>IF(SUMIF('Supplementary Table S4'!$B85:$M85,2)=24,2,0)</f>
        <v>0</v>
      </c>
      <c r="U85" s="20">
        <f>IF(SUMIF('Supplementary Table S4'!$B85:$M85,1)&gt;0,1,0)</f>
        <v>1</v>
      </c>
      <c r="V85" s="1">
        <f>IF(SUMIF('Supplementary Table S4'!$B85:$M85,3)&gt;0,3,0)</f>
        <v>0</v>
      </c>
      <c r="W85" s="1">
        <v>0</v>
      </c>
      <c r="X85" s="1" t="s">
        <v>11</v>
      </c>
      <c r="Y85" s="1" t="s">
        <v>15</v>
      </c>
    </row>
    <row r="86" spans="1:25" ht="15" customHeight="1" x14ac:dyDescent="0.25">
      <c r="A86" s="5">
        <v>85</v>
      </c>
      <c r="B86" s="20">
        <v>2</v>
      </c>
      <c r="C86" s="20">
        <v>2</v>
      </c>
      <c r="D86" s="20">
        <v>2</v>
      </c>
      <c r="E86" s="20">
        <v>2</v>
      </c>
      <c r="F86" s="20">
        <v>1</v>
      </c>
      <c r="G86" s="20">
        <v>2</v>
      </c>
      <c r="H86" s="20">
        <v>2</v>
      </c>
      <c r="I86" s="20">
        <v>2</v>
      </c>
      <c r="J86" s="20">
        <v>0</v>
      </c>
      <c r="K86" s="20">
        <v>2</v>
      </c>
      <c r="L86" s="20">
        <v>1</v>
      </c>
      <c r="M86" s="20">
        <v>1</v>
      </c>
      <c r="N86" s="20" t="str">
        <f>IF('Supplementary Table S4'!$O86=2,2,CONCATENATE(TEXT('Supplementary Table S4'!$P86,"0--"),TEXT('Supplementary Table S4'!$Q86,"0--"),TEXT('Supplementary Table S4'!$R86,"0--")))</f>
        <v>1--0--0--</v>
      </c>
      <c r="O86" s="20">
        <f>IF(SUMIF('Supplementary Table S4'!$B86:$M86,2)=24,2,0)</f>
        <v>0</v>
      </c>
      <c r="P86" s="20">
        <f>IF(SUMIF('Supplementary Table S4'!$B86:$M86,1)&gt;0,1,0)</f>
        <v>1</v>
      </c>
      <c r="Q86" s="1">
        <f>IF(SUMIF('Supplementary Table S4'!$B86:$M86,3)&gt;0,3,0)</f>
        <v>0</v>
      </c>
      <c r="R86" s="1">
        <v>0</v>
      </c>
      <c r="S86" s="1" t="s">
        <v>10</v>
      </c>
      <c r="T86" s="20">
        <f>IF(SUMIF('Supplementary Table S4'!$B86:$M86,2)=24,2,0)</f>
        <v>0</v>
      </c>
      <c r="U86" s="20">
        <f>IF(SUMIF('Supplementary Table S4'!$B86:$M86,1)&gt;0,1,0)</f>
        <v>1</v>
      </c>
      <c r="V86" s="1">
        <f>IF(SUMIF('Supplementary Table S4'!$B86:$M86,3)&gt;0,3,0)</f>
        <v>0</v>
      </c>
      <c r="W86" s="1">
        <v>7</v>
      </c>
      <c r="X86" s="1" t="s">
        <v>12</v>
      </c>
    </row>
    <row r="87" spans="1:25" ht="15" customHeight="1" x14ac:dyDescent="0.25">
      <c r="A87" s="6">
        <v>86</v>
      </c>
      <c r="B87" s="20">
        <v>2</v>
      </c>
      <c r="C87" s="20">
        <v>2</v>
      </c>
      <c r="D87" s="20">
        <v>2</v>
      </c>
      <c r="E87" s="20">
        <v>2</v>
      </c>
      <c r="F87" s="20">
        <v>2</v>
      </c>
      <c r="G87" s="20">
        <v>2</v>
      </c>
      <c r="H87" s="20">
        <v>2</v>
      </c>
      <c r="I87" s="20">
        <v>2</v>
      </c>
      <c r="J87" s="20">
        <v>0</v>
      </c>
      <c r="K87" s="20">
        <v>2</v>
      </c>
      <c r="L87" s="20">
        <v>1</v>
      </c>
      <c r="M87" s="20">
        <v>1</v>
      </c>
      <c r="N87" s="20" t="str">
        <f>IF('Supplementary Table S4'!$O87=2,2,CONCATENATE(TEXT('Supplementary Table S4'!$P87,"0--"),TEXT('Supplementary Table S4'!$Q87,"0--"),TEXT('Supplementary Table S4'!$R87,"0--")))</f>
        <v>1--0--0--</v>
      </c>
      <c r="O87" s="20">
        <f>IF(SUMIF('Supplementary Table S4'!$B87:$M87,2)=24,2,0)</f>
        <v>0</v>
      </c>
      <c r="P87" s="20">
        <f>IF(SUMIF('Supplementary Table S4'!$B87:$M87,1)&gt;0,1,0)</f>
        <v>1</v>
      </c>
      <c r="Q87" s="1">
        <f>IF(SUMIF('Supplementary Table S4'!$B87:$M87,3)&gt;0,3,0)</f>
        <v>0</v>
      </c>
      <c r="R87" s="1">
        <v>0</v>
      </c>
      <c r="S87" s="1" t="s">
        <v>10</v>
      </c>
      <c r="T87" s="20">
        <f>IF(SUMIF('Supplementary Table S4'!$B87:$M87,2)=24,2,0)</f>
        <v>0</v>
      </c>
      <c r="U87" s="20">
        <f>IF(SUMIF('Supplementary Table S4'!$B87:$M87,1)&gt;0,1,0)</f>
        <v>1</v>
      </c>
      <c r="V87" s="1">
        <f>IF(SUMIF('Supplementary Table S4'!$B87:$M87,3)&gt;0,3,0)</f>
        <v>0</v>
      </c>
      <c r="W87" s="1">
        <v>7</v>
      </c>
      <c r="X87" s="1" t="s">
        <v>12</v>
      </c>
    </row>
    <row r="88" spans="1:25" ht="15" customHeight="1" x14ac:dyDescent="0.25">
      <c r="A88" s="5">
        <v>87</v>
      </c>
      <c r="B88" s="20">
        <v>2</v>
      </c>
      <c r="C88" s="20">
        <v>2</v>
      </c>
      <c r="D88" s="20">
        <v>2</v>
      </c>
      <c r="E88" s="20">
        <v>2</v>
      </c>
      <c r="F88" s="20">
        <v>3</v>
      </c>
      <c r="G88" s="20">
        <v>2</v>
      </c>
      <c r="H88" s="20">
        <v>2</v>
      </c>
      <c r="I88" s="20">
        <v>2</v>
      </c>
      <c r="J88" s="20">
        <v>0</v>
      </c>
      <c r="K88" s="20">
        <v>2</v>
      </c>
      <c r="L88" s="20">
        <v>2</v>
      </c>
      <c r="M88" s="20">
        <v>2</v>
      </c>
      <c r="N88" s="20" t="str">
        <f>IF('Supplementary Table S4'!$O88=2,2,CONCATENATE(TEXT('Supplementary Table S4'!$P88,"0--"),TEXT('Supplementary Table S4'!$Q88,"0--"),TEXT('Supplementary Table S4'!$R88,"0--")))</f>
        <v>0--3--0--</v>
      </c>
      <c r="O88" s="20">
        <f>IF(SUMIF('Supplementary Table S4'!$B88:$M88,2)=24,2,0)</f>
        <v>0</v>
      </c>
      <c r="P88" s="20">
        <f>IF(SUMIF('Supplementary Table S4'!$B88:$M88,1)&gt;0,1,0)</f>
        <v>0</v>
      </c>
      <c r="Q88" s="1">
        <f>IF(SUMIF('Supplementary Table S4'!$B88:$M88,3)&gt;0,3,0)</f>
        <v>3</v>
      </c>
      <c r="R88" s="1">
        <v>0</v>
      </c>
      <c r="S88" s="1" t="s">
        <v>16</v>
      </c>
      <c r="T88" s="20">
        <f>IF(SUMIF('Supplementary Table S4'!$B88:$M88,2)=24,2,0)</f>
        <v>0</v>
      </c>
      <c r="U88" s="20">
        <f>IF(SUMIF('Supplementary Table S4'!$B88:$M88,1)&gt;0,1,0)</f>
        <v>0</v>
      </c>
      <c r="V88" s="1">
        <f>IF(SUMIF('Supplementary Table S4'!$B88:$M88,3)&gt;0,3,0)</f>
        <v>3</v>
      </c>
      <c r="W88" s="1">
        <v>0</v>
      </c>
      <c r="X88" s="1" t="s">
        <v>17</v>
      </c>
      <c r="Y88" s="1" t="s">
        <v>15</v>
      </c>
    </row>
    <row r="89" spans="1:25" ht="15" customHeight="1" x14ac:dyDescent="0.25">
      <c r="A89" s="6">
        <v>88</v>
      </c>
      <c r="B89" s="20">
        <v>2</v>
      </c>
      <c r="C89" s="20">
        <v>2</v>
      </c>
      <c r="D89" s="20">
        <v>2</v>
      </c>
      <c r="E89" s="20">
        <v>2</v>
      </c>
      <c r="F89" s="20">
        <v>2</v>
      </c>
      <c r="G89" s="20">
        <v>2</v>
      </c>
      <c r="H89" s="20">
        <v>2</v>
      </c>
      <c r="I89" s="20">
        <v>2</v>
      </c>
      <c r="J89" s="20">
        <v>1</v>
      </c>
      <c r="K89" s="20">
        <v>2</v>
      </c>
      <c r="L89" s="20">
        <v>0</v>
      </c>
      <c r="M89" s="20">
        <v>0</v>
      </c>
      <c r="N89" s="20" t="str">
        <f>IF('Supplementary Table S4'!$O89=2,2,CONCATENATE(TEXT('Supplementary Table S4'!$P89,"0--"),TEXT('Supplementary Table S4'!$Q89,"0--"),TEXT('Supplementary Table S4'!$R89,"0--")))</f>
        <v>1--0--0--</v>
      </c>
      <c r="O89" s="20">
        <f>IF(SUMIF('Supplementary Table S4'!$B89:$M89,2)=24,2,0)</f>
        <v>0</v>
      </c>
      <c r="P89" s="20">
        <f>IF(SUMIF('Supplementary Table S4'!$B89:$M89,1)&gt;0,1,0)</f>
        <v>1</v>
      </c>
      <c r="Q89" s="1">
        <f>IF(SUMIF('Supplementary Table S4'!$B89:$M89,3)&gt;0,3,0)</f>
        <v>0</v>
      </c>
      <c r="R89" s="1">
        <v>0</v>
      </c>
      <c r="S89" s="1" t="s">
        <v>16</v>
      </c>
      <c r="T89" s="20">
        <f>IF(SUMIF('Supplementary Table S4'!$B89:$M89,2)=24,2,0)</f>
        <v>0</v>
      </c>
      <c r="U89" s="20">
        <f>IF(SUMIF('Supplementary Table S4'!$B89:$M89,1)&gt;0,1,0)</f>
        <v>1</v>
      </c>
      <c r="V89" s="1">
        <f>IF(SUMIF('Supplementary Table S4'!$B89:$M89,3)&gt;0,3,0)</f>
        <v>0</v>
      </c>
      <c r="W89" s="1">
        <v>0</v>
      </c>
      <c r="X89" s="1" t="s">
        <v>11</v>
      </c>
      <c r="Y89" s="1" t="s">
        <v>15</v>
      </c>
    </row>
    <row r="90" spans="1:25" ht="15" customHeight="1" x14ac:dyDescent="0.25">
      <c r="A90" s="5">
        <v>89</v>
      </c>
      <c r="B90" s="20">
        <v>2</v>
      </c>
      <c r="C90" s="20">
        <v>2</v>
      </c>
      <c r="D90" s="20">
        <v>2</v>
      </c>
      <c r="E90" s="20">
        <v>2</v>
      </c>
      <c r="F90" s="20">
        <v>2</v>
      </c>
      <c r="G90" s="20">
        <v>2</v>
      </c>
      <c r="H90" s="20">
        <v>2</v>
      </c>
      <c r="I90" s="20">
        <v>2</v>
      </c>
      <c r="J90" s="20">
        <v>0</v>
      </c>
      <c r="K90" s="20">
        <v>2</v>
      </c>
      <c r="L90" s="20">
        <v>0</v>
      </c>
      <c r="M90" s="20">
        <v>0</v>
      </c>
      <c r="N90" s="20" t="str">
        <f>IF('Supplementary Table S4'!$O90=2,2,CONCATENATE(TEXT('Supplementary Table S4'!$P90,"0--"),TEXT('Supplementary Table S4'!$Q90,"0--"),TEXT('Supplementary Table S4'!$R90,"0--")))</f>
        <v>0--0--0--</v>
      </c>
      <c r="O90" s="20">
        <f>IF(SUMIF('Supplementary Table S4'!$B90:$M90,2)=24,2,0)</f>
        <v>0</v>
      </c>
      <c r="P90" s="20">
        <f>IF(SUMIF('Supplementary Table S4'!$B90:$M90,1)&gt;0,1,0)</f>
        <v>0</v>
      </c>
      <c r="Q90" s="1">
        <f>IF(SUMIF('Supplementary Table S4'!$B90:$M90,3)&gt;0,3,0)</f>
        <v>0</v>
      </c>
      <c r="R90" s="1">
        <v>0</v>
      </c>
      <c r="S90" s="1" t="s">
        <v>16</v>
      </c>
      <c r="T90" s="20">
        <f>IF(SUMIF('Supplementary Table S4'!$B90:$M90,2)=24,2,0)</f>
        <v>0</v>
      </c>
      <c r="U90" s="20">
        <f>IF(SUMIF('Supplementary Table S4'!$B90:$M90,1)&gt;0,1,0)</f>
        <v>0</v>
      </c>
      <c r="V90" s="1">
        <f>IF(SUMIF('Supplementary Table S4'!$B90:$M90,3)&gt;0,3,0)</f>
        <v>0</v>
      </c>
      <c r="W90" s="1">
        <v>0</v>
      </c>
      <c r="X90" s="1" t="s">
        <v>13</v>
      </c>
      <c r="Y90" s="1" t="s">
        <v>15</v>
      </c>
    </row>
    <row r="91" spans="1:25" ht="15" customHeight="1" x14ac:dyDescent="0.25">
      <c r="A91" s="6">
        <v>90</v>
      </c>
      <c r="B91" s="20">
        <v>2</v>
      </c>
      <c r="C91" s="20">
        <v>2</v>
      </c>
      <c r="D91" s="20">
        <v>2</v>
      </c>
      <c r="E91" s="20">
        <v>2</v>
      </c>
      <c r="F91" s="20">
        <v>2</v>
      </c>
      <c r="G91" s="20">
        <v>2</v>
      </c>
      <c r="H91" s="20">
        <v>2</v>
      </c>
      <c r="I91" s="20">
        <v>2</v>
      </c>
      <c r="J91" s="20">
        <v>1</v>
      </c>
      <c r="K91" s="20">
        <v>2</v>
      </c>
      <c r="L91" s="20">
        <v>1</v>
      </c>
      <c r="M91" s="20">
        <v>1</v>
      </c>
      <c r="N91" s="20" t="str">
        <f>IF('Supplementary Table S4'!$O91=2,2,CONCATENATE(TEXT('Supplementary Table S4'!$P91,"0--"),TEXT('Supplementary Table S4'!$Q91,"0--"),TEXT('Supplementary Table S4'!$R91,"0--")))</f>
        <v>1--0--7--</v>
      </c>
      <c r="O91" s="20">
        <f>IF(SUMIF('Supplementary Table S4'!$B91:$M91,2)=24,2,0)</f>
        <v>0</v>
      </c>
      <c r="P91" s="20">
        <f>IF(SUMIF('Supplementary Table S4'!$B91:$M91,1)&gt;0,1,0)</f>
        <v>1</v>
      </c>
      <c r="Q91" s="1">
        <f>IF(SUMIF('Supplementary Table S4'!$B91:$M91,3)&gt;0,3,0)</f>
        <v>0</v>
      </c>
      <c r="R91" s="1">
        <v>7</v>
      </c>
      <c r="S91" s="1" t="s">
        <v>10</v>
      </c>
      <c r="T91" s="20">
        <f>IF(SUMIF('Supplementary Table S4'!$B91:$M91,2)=24,2,0)</f>
        <v>0</v>
      </c>
      <c r="U91" s="20">
        <f>IF(SUMIF('Supplementary Table S4'!$B91:$M91,1)&gt;0,1,0)</f>
        <v>1</v>
      </c>
      <c r="V91" s="1">
        <f>IF(SUMIF('Supplementary Table S4'!$B91:$M91,3)&gt;0,3,0)</f>
        <v>0</v>
      </c>
      <c r="W91" s="1">
        <v>7</v>
      </c>
      <c r="X91" s="1" t="s">
        <v>12</v>
      </c>
    </row>
    <row r="92" spans="1:25" ht="15" customHeight="1" x14ac:dyDescent="0.25">
      <c r="A92" s="5">
        <v>91</v>
      </c>
      <c r="B92" s="20">
        <v>2</v>
      </c>
      <c r="C92" s="20">
        <v>2</v>
      </c>
      <c r="D92" s="20">
        <v>2</v>
      </c>
      <c r="E92" s="20">
        <v>2</v>
      </c>
      <c r="F92" s="20">
        <v>2</v>
      </c>
      <c r="G92" s="20">
        <v>2</v>
      </c>
      <c r="H92" s="20">
        <v>2</v>
      </c>
      <c r="I92" s="20">
        <v>2</v>
      </c>
      <c r="J92" s="20">
        <v>1</v>
      </c>
      <c r="K92" s="20">
        <v>2</v>
      </c>
      <c r="L92" s="20">
        <v>0</v>
      </c>
      <c r="M92" s="20">
        <v>0</v>
      </c>
      <c r="N92" s="20" t="str">
        <f>IF('Supplementary Table S4'!$O92=2,2,CONCATENATE(TEXT('Supplementary Table S4'!$P92,"0--"),TEXT('Supplementary Table S4'!$Q92,"0--"),TEXT('Supplementary Table S4'!$R92,"0--")))</f>
        <v>1--0--0--</v>
      </c>
      <c r="O92" s="20">
        <f>IF(SUMIF('Supplementary Table S4'!$B92:$M92,2)=24,2,0)</f>
        <v>0</v>
      </c>
      <c r="P92" s="20">
        <f>IF(SUMIF('Supplementary Table S4'!$B92:$M92,1)&gt;0,1,0)</f>
        <v>1</v>
      </c>
      <c r="Q92" s="1">
        <f>IF(SUMIF('Supplementary Table S4'!$B92:$M92,3)&gt;0,3,0)</f>
        <v>0</v>
      </c>
      <c r="R92" s="1">
        <v>0</v>
      </c>
      <c r="S92" s="1" t="s">
        <v>10</v>
      </c>
      <c r="T92" s="20">
        <f>IF(SUMIF('Supplementary Table S4'!$B92:$M92,2)=24,2,0)</f>
        <v>0</v>
      </c>
      <c r="U92" s="20">
        <v>0</v>
      </c>
      <c r="V92" s="1">
        <f>IF(SUMIF('Supplementary Table S4'!$B92:$M92,3)&gt;0,3,0)</f>
        <v>0</v>
      </c>
      <c r="W92" s="1">
        <v>0</v>
      </c>
      <c r="X92" s="1" t="s">
        <v>13</v>
      </c>
    </row>
    <row r="93" spans="1:25" ht="15" customHeight="1" x14ac:dyDescent="0.25">
      <c r="A93" s="6">
        <v>92</v>
      </c>
      <c r="B93" s="20">
        <v>2</v>
      </c>
      <c r="C93" s="20">
        <v>2</v>
      </c>
      <c r="D93" s="20">
        <v>2</v>
      </c>
      <c r="E93" s="20">
        <v>2</v>
      </c>
      <c r="F93" s="20">
        <v>2</v>
      </c>
      <c r="G93" s="20">
        <v>2</v>
      </c>
      <c r="H93" s="20">
        <v>2</v>
      </c>
      <c r="I93" s="20">
        <v>2</v>
      </c>
      <c r="J93" s="20">
        <v>0</v>
      </c>
      <c r="K93" s="20">
        <v>2</v>
      </c>
      <c r="L93" s="20">
        <v>0</v>
      </c>
      <c r="M93" s="20">
        <v>0</v>
      </c>
      <c r="N93" s="20" t="str">
        <f>IF('Supplementary Table S4'!$O93=2,2,CONCATENATE(TEXT('Supplementary Table S4'!$P93,"0--"),TEXT('Supplementary Table S4'!$Q93,"0--"),TEXT('Supplementary Table S4'!$R93,"0--")))</f>
        <v>0--0--0--</v>
      </c>
      <c r="O93" s="20">
        <f>IF(SUMIF('Supplementary Table S4'!$B93:$M93,2)=24,2,0)</f>
        <v>0</v>
      </c>
      <c r="P93" s="20">
        <f>IF(SUMIF('Supplementary Table S4'!$B93:$M93,1)&gt;0,1,0)</f>
        <v>0</v>
      </c>
      <c r="Q93" s="1">
        <f>IF(SUMIF('Supplementary Table S4'!$B93:$M93,3)&gt;0,3,0)</f>
        <v>0</v>
      </c>
      <c r="R93" s="1">
        <v>0</v>
      </c>
      <c r="S93" s="1" t="s">
        <v>10</v>
      </c>
      <c r="T93" s="20">
        <f>IF(SUMIF('Supplementary Table S4'!$B93:$M93,2)=24,2,0)</f>
        <v>0</v>
      </c>
      <c r="U93" s="20">
        <f>IF(SUMIF('Supplementary Table S4'!$B93:$M93,1)&gt;0,1,0)</f>
        <v>0</v>
      </c>
      <c r="V93" s="1">
        <f>IF(SUMIF('Supplementary Table S4'!$B93:$M93,3)&gt;0,3,0)</f>
        <v>0</v>
      </c>
      <c r="W93" s="1">
        <v>0</v>
      </c>
      <c r="X93" s="1" t="s">
        <v>13</v>
      </c>
    </row>
    <row r="94" spans="1:25" ht="15" customHeight="1" x14ac:dyDescent="0.25">
      <c r="A94" s="5">
        <v>93</v>
      </c>
      <c r="B94" s="20">
        <v>2</v>
      </c>
      <c r="C94" s="20">
        <v>1</v>
      </c>
      <c r="D94" s="20">
        <v>2</v>
      </c>
      <c r="E94" s="20">
        <v>2</v>
      </c>
      <c r="F94" s="20">
        <v>2</v>
      </c>
      <c r="G94" s="20">
        <v>2</v>
      </c>
      <c r="H94" s="20">
        <v>2</v>
      </c>
      <c r="I94" s="20">
        <v>2</v>
      </c>
      <c r="J94" s="20">
        <v>2</v>
      </c>
      <c r="K94" s="20">
        <v>2</v>
      </c>
      <c r="L94" s="20">
        <v>0</v>
      </c>
      <c r="M94" s="20">
        <v>0</v>
      </c>
      <c r="N94" s="20" t="str">
        <f>IF('Supplementary Table S4'!$O94=2,2,CONCATENATE(TEXT('Supplementary Table S4'!$P94,"0--"),TEXT('Supplementary Table S4'!$Q94,"0--"),TEXT('Supplementary Table S4'!$R94,"0--")))</f>
        <v>1--0--0--</v>
      </c>
      <c r="O94" s="20">
        <f>IF(SUMIF('Supplementary Table S4'!$B94:$M94,2)=24,2,0)</f>
        <v>0</v>
      </c>
      <c r="P94" s="20">
        <f>IF(SUMIF('Supplementary Table S4'!$B94:$M94,1)&gt;0,1,0)</f>
        <v>1</v>
      </c>
      <c r="Q94" s="1">
        <f>IF(SUMIF('Supplementary Table S4'!$B94:$M94,3)&gt;0,3,0)</f>
        <v>0</v>
      </c>
      <c r="R94" s="1">
        <v>0</v>
      </c>
      <c r="S94" s="1" t="s">
        <v>10</v>
      </c>
      <c r="T94" s="20">
        <f>IF(SUMIF('Supplementary Table S4'!$B94:$M94,2)=24,2,0)</f>
        <v>0</v>
      </c>
      <c r="U94" s="20">
        <f>IF(SUMIF('Supplementary Table S4'!$B94:$M94,1)&gt;0,1,0)</f>
        <v>1</v>
      </c>
      <c r="V94" s="1">
        <f>IF(SUMIF('Supplementary Table S4'!$B94:$M94,3)&gt;0,3,0)</f>
        <v>0</v>
      </c>
      <c r="W94" s="1">
        <v>0</v>
      </c>
      <c r="X94" s="1" t="s">
        <v>11</v>
      </c>
    </row>
    <row r="95" spans="1:25" ht="15" customHeight="1" x14ac:dyDescent="0.25">
      <c r="A95" s="6">
        <v>94</v>
      </c>
      <c r="B95" s="20">
        <v>2</v>
      </c>
      <c r="C95" s="20">
        <v>2</v>
      </c>
      <c r="D95" s="20">
        <v>2</v>
      </c>
      <c r="E95" s="20">
        <v>2</v>
      </c>
      <c r="F95" s="20">
        <v>2</v>
      </c>
      <c r="G95" s="20">
        <v>2</v>
      </c>
      <c r="H95" s="20">
        <v>2</v>
      </c>
      <c r="I95" s="20">
        <v>2</v>
      </c>
      <c r="J95" s="20">
        <v>0</v>
      </c>
      <c r="K95" s="20">
        <v>2</v>
      </c>
      <c r="L95" s="20">
        <v>0</v>
      </c>
      <c r="M95" s="20">
        <v>0</v>
      </c>
      <c r="N95" s="20" t="str">
        <f>IF('Supplementary Table S4'!$O95=2,2,CONCATENATE(TEXT('Supplementary Table S4'!$P95,"0--"),TEXT('Supplementary Table S4'!$Q95,"0--"),TEXT('Supplementary Table S4'!$R95,"0--")))</f>
        <v>0--0--0--</v>
      </c>
      <c r="O95" s="20">
        <f>IF(SUMIF('Supplementary Table S4'!$B95:$M95,2)=24,2,0)</f>
        <v>0</v>
      </c>
      <c r="P95" s="20">
        <f>IF(SUMIF('Supplementary Table S4'!$B95:$M95,1)&gt;0,1,0)</f>
        <v>0</v>
      </c>
      <c r="Q95" s="1">
        <f>IF(SUMIF('Supplementary Table S4'!$B95:$M95,3)&gt;0,3,0)</f>
        <v>0</v>
      </c>
      <c r="R95" s="1">
        <v>0</v>
      </c>
      <c r="S95" s="1" t="s">
        <v>10</v>
      </c>
      <c r="T95" s="20">
        <f>IF(SUMIF('Supplementary Table S4'!$B95:$M95,2)=24,2,0)</f>
        <v>0</v>
      </c>
      <c r="U95" s="20">
        <f>IF(SUMIF('Supplementary Table S4'!$B95:$M95,1)&gt;0,1,0)</f>
        <v>0</v>
      </c>
      <c r="V95" s="1">
        <f>IF(SUMIF('Supplementary Table S4'!$B95:$M95,3)&gt;0,3,0)</f>
        <v>0</v>
      </c>
      <c r="W95" s="1">
        <v>0</v>
      </c>
      <c r="X95" s="1" t="s">
        <v>13</v>
      </c>
    </row>
    <row r="96" spans="1:25" ht="15" customHeight="1" x14ac:dyDescent="0.25">
      <c r="A96" s="5">
        <v>95</v>
      </c>
      <c r="B96" s="20">
        <v>2</v>
      </c>
      <c r="C96" s="20">
        <v>2</v>
      </c>
      <c r="D96" s="20">
        <v>2</v>
      </c>
      <c r="E96" s="20">
        <v>2</v>
      </c>
      <c r="F96" s="20">
        <v>2</v>
      </c>
      <c r="G96" s="20">
        <v>2</v>
      </c>
      <c r="H96" s="20">
        <v>2</v>
      </c>
      <c r="I96" s="20">
        <v>2</v>
      </c>
      <c r="J96" s="20">
        <v>1</v>
      </c>
      <c r="K96" s="20">
        <v>2</v>
      </c>
      <c r="L96" s="20">
        <v>0</v>
      </c>
      <c r="M96" s="20">
        <v>0</v>
      </c>
      <c r="N96" s="20" t="str">
        <f>IF('Supplementary Table S4'!$O96=2,2,CONCATENATE(TEXT('Supplementary Table S4'!$P96,"0--"),TEXT('Supplementary Table S4'!$Q96,"0--"),TEXT('Supplementary Table S4'!$R96,"0--")))</f>
        <v>1--0--0--</v>
      </c>
      <c r="O96" s="20">
        <f>IF(SUMIF('Supplementary Table S4'!$B96:$M96,2)=24,2,0)</f>
        <v>0</v>
      </c>
      <c r="P96" s="20">
        <f>IF(SUMIF('Supplementary Table S4'!$B96:$M96,1)&gt;0,1,0)</f>
        <v>1</v>
      </c>
      <c r="Q96" s="1">
        <f>IF(SUMIF('Supplementary Table S4'!$B96:$M96,3)&gt;0,3,0)</f>
        <v>0</v>
      </c>
      <c r="R96" s="1">
        <v>0</v>
      </c>
      <c r="S96" s="1" t="s">
        <v>10</v>
      </c>
      <c r="T96" s="20">
        <f>IF(SUMIF('Supplementary Table S4'!$B96:$M96,2)=24,2,0)</f>
        <v>0</v>
      </c>
      <c r="U96" s="20">
        <v>0</v>
      </c>
      <c r="V96" s="1">
        <f>IF(SUMIF('Supplementary Table S4'!$B96:$M96,3)&gt;0,3,0)</f>
        <v>0</v>
      </c>
      <c r="W96" s="1">
        <v>0</v>
      </c>
      <c r="X96" s="1" t="s">
        <v>13</v>
      </c>
    </row>
    <row r="97" spans="1:24" ht="15" customHeight="1" x14ac:dyDescent="0.25">
      <c r="A97" s="6">
        <v>96</v>
      </c>
      <c r="B97" s="20">
        <v>2</v>
      </c>
      <c r="C97" s="20">
        <v>2</v>
      </c>
      <c r="D97" s="20">
        <v>2</v>
      </c>
      <c r="E97" s="20">
        <v>2</v>
      </c>
      <c r="F97" s="20">
        <v>2</v>
      </c>
      <c r="G97" s="20">
        <v>2</v>
      </c>
      <c r="H97" s="20">
        <v>2</v>
      </c>
      <c r="I97" s="20">
        <v>2</v>
      </c>
      <c r="J97" s="20">
        <v>0</v>
      </c>
      <c r="K97" s="20">
        <v>2</v>
      </c>
      <c r="L97" s="20">
        <v>0</v>
      </c>
      <c r="M97" s="20">
        <v>0</v>
      </c>
      <c r="N97" s="20" t="str">
        <f>IF('Supplementary Table S4'!$O97=2,2,CONCATENATE(TEXT('Supplementary Table S4'!$P97,"0--"),TEXT('Supplementary Table S4'!$Q97,"0--"),TEXT('Supplementary Table S4'!$R97,"0--")))</f>
        <v>0--0--0--</v>
      </c>
      <c r="O97" s="20">
        <f>IF(SUMIF('Supplementary Table S4'!$B97:$M97,2)=24,2,0)</f>
        <v>0</v>
      </c>
      <c r="P97" s="20">
        <f>IF(SUMIF('Supplementary Table S4'!$B97:$M97,1)&gt;0,1,0)</f>
        <v>0</v>
      </c>
      <c r="Q97" s="1">
        <f>IF(SUMIF('Supplementary Table S4'!$B97:$M97,3)&gt;0,3,0)</f>
        <v>0</v>
      </c>
      <c r="R97" s="1">
        <v>0</v>
      </c>
      <c r="S97" s="1" t="s">
        <v>10</v>
      </c>
      <c r="T97" s="20">
        <f>IF(SUMIF('Supplementary Table S4'!$B97:$M97,2)=24,2,0)</f>
        <v>0</v>
      </c>
      <c r="U97" s="20">
        <f>IF(SUMIF('Supplementary Table S4'!$B97:$M97,1)&gt;0,1,0)</f>
        <v>0</v>
      </c>
      <c r="V97" s="1">
        <f>IF(SUMIF('Supplementary Table S4'!$B97:$M97,3)&gt;0,3,0)</f>
        <v>0</v>
      </c>
      <c r="W97" s="1">
        <v>0</v>
      </c>
      <c r="X97" s="1" t="s">
        <v>13</v>
      </c>
    </row>
    <row r="98" spans="1:24" ht="15" customHeight="1" x14ac:dyDescent="0.25">
      <c r="A98" s="5">
        <v>97</v>
      </c>
      <c r="B98" s="20">
        <v>2</v>
      </c>
      <c r="C98" s="20">
        <v>1</v>
      </c>
      <c r="D98" s="20">
        <v>2</v>
      </c>
      <c r="E98" s="20">
        <v>2</v>
      </c>
      <c r="F98" s="20">
        <v>2</v>
      </c>
      <c r="G98" s="20">
        <v>2</v>
      </c>
      <c r="H98" s="20">
        <v>2</v>
      </c>
      <c r="I98" s="20">
        <v>2</v>
      </c>
      <c r="J98" s="20">
        <v>0</v>
      </c>
      <c r="K98" s="20">
        <v>2</v>
      </c>
      <c r="L98" s="20">
        <v>1</v>
      </c>
      <c r="M98" s="20">
        <v>1</v>
      </c>
      <c r="N98" s="20" t="str">
        <f>IF('Supplementary Table S4'!$O98=2,2,CONCATENATE(TEXT('Supplementary Table S4'!$P98,"0--"),TEXT('Supplementary Table S4'!$Q98,"0--"),TEXT('Supplementary Table S4'!$R98,"0--")))</f>
        <v>1--0--0--</v>
      </c>
      <c r="O98" s="20">
        <f>IF(SUMIF('Supplementary Table S4'!$B98:$M98,2)=24,2,0)</f>
        <v>0</v>
      </c>
      <c r="P98" s="20">
        <f>IF(SUMIF('Supplementary Table S4'!$B98:$M98,1)&gt;0,1,0)</f>
        <v>1</v>
      </c>
      <c r="Q98" s="1">
        <f>IF(SUMIF('Supplementary Table S4'!$B98:$M98,3)&gt;0,3,0)</f>
        <v>0</v>
      </c>
      <c r="R98" s="1">
        <v>0</v>
      </c>
      <c r="S98" s="1" t="s">
        <v>10</v>
      </c>
      <c r="T98" s="20">
        <f>IF(SUMIF('Supplementary Table S4'!$B98:$M98,2)=24,2,0)</f>
        <v>0</v>
      </c>
      <c r="U98" s="20">
        <f>IF(SUMIF('Supplementary Table S4'!$B98:$M98,1)&gt;0,1,0)</f>
        <v>1</v>
      </c>
      <c r="V98" s="1">
        <f>IF(SUMIF('Supplementary Table S4'!$B98:$M98,3)&gt;0,3,0)</f>
        <v>0</v>
      </c>
      <c r="W98" s="1">
        <v>7</v>
      </c>
      <c r="X98" s="1" t="s">
        <v>12</v>
      </c>
    </row>
    <row r="99" spans="1:24" ht="15" customHeight="1" x14ac:dyDescent="0.25">
      <c r="A99" s="6">
        <v>98</v>
      </c>
      <c r="B99" s="20">
        <v>2</v>
      </c>
      <c r="C99" s="20">
        <v>2</v>
      </c>
      <c r="D99" s="20">
        <v>2</v>
      </c>
      <c r="E99" s="20">
        <v>2</v>
      </c>
      <c r="F99" s="20">
        <v>2</v>
      </c>
      <c r="G99" s="20">
        <v>2</v>
      </c>
      <c r="H99" s="20">
        <v>2</v>
      </c>
      <c r="I99" s="20">
        <v>2</v>
      </c>
      <c r="J99" s="20">
        <v>1</v>
      </c>
      <c r="K99" s="20">
        <v>2</v>
      </c>
      <c r="L99" s="20">
        <v>2</v>
      </c>
      <c r="M99" s="20">
        <v>2</v>
      </c>
      <c r="N99" s="20" t="str">
        <f>IF('Supplementary Table S4'!$O99=2,2,CONCATENATE(TEXT('Supplementary Table S4'!$P99,"0--"),TEXT('Supplementary Table S4'!$Q99,"0--"),TEXT('Supplementary Table S4'!$R99,"0--")))</f>
        <v>1--0--7--</v>
      </c>
      <c r="O99" s="20">
        <f>IF(SUMIF('Supplementary Table S4'!$B99:$M99,2)=24,2,0)</f>
        <v>0</v>
      </c>
      <c r="P99" s="20">
        <f>IF(SUMIF('Supplementary Table S4'!$B99:$M99,1)&gt;0,1,0)</f>
        <v>1</v>
      </c>
      <c r="Q99" s="1">
        <f>IF(SUMIF('Supplementary Table S4'!$B99:$M99,3)&gt;0,3,0)</f>
        <v>0</v>
      </c>
      <c r="R99" s="1">
        <v>7</v>
      </c>
      <c r="S99" s="1" t="s">
        <v>10</v>
      </c>
      <c r="T99" s="20">
        <v>2</v>
      </c>
      <c r="U99" s="20">
        <f>IF(SUMIF('Supplementary Table S4'!$B99:$M99,1)&gt;0,1,0)</f>
        <v>1</v>
      </c>
      <c r="V99" s="1">
        <f>IF(SUMIF('Supplementary Table S4'!$B99:$M99,3)&gt;0,3,0)</f>
        <v>0</v>
      </c>
      <c r="W99" s="1">
        <v>7</v>
      </c>
      <c r="X99" s="1">
        <v>2</v>
      </c>
    </row>
    <row r="100" spans="1:24" ht="15" customHeight="1" x14ac:dyDescent="0.25">
      <c r="A100" s="5">
        <v>99</v>
      </c>
      <c r="B100" s="20">
        <v>2</v>
      </c>
      <c r="C100" s="20">
        <v>1</v>
      </c>
      <c r="D100" s="20">
        <v>2</v>
      </c>
      <c r="E100" s="20">
        <v>2</v>
      </c>
      <c r="F100" s="20">
        <v>3</v>
      </c>
      <c r="G100" s="20">
        <v>2</v>
      </c>
      <c r="H100" s="20">
        <v>2</v>
      </c>
      <c r="I100" s="20">
        <v>2</v>
      </c>
      <c r="J100" s="20">
        <v>0</v>
      </c>
      <c r="K100" s="20">
        <v>2</v>
      </c>
      <c r="L100" s="20">
        <v>0</v>
      </c>
      <c r="M100" s="20">
        <v>0</v>
      </c>
      <c r="N100" s="20" t="str">
        <f>IF('Supplementary Table S4'!$O100=2,2,CONCATENATE(TEXT('Supplementary Table S4'!$P100,"0--"),TEXT('Supplementary Table S4'!$Q100,"0--"),TEXT('Supplementary Table S4'!$R100,"0--")))</f>
        <v>1--3--0--</v>
      </c>
      <c r="O100" s="20">
        <f>IF(SUMIF('Supplementary Table S4'!$B100:$M100,2)=24,2,0)</f>
        <v>0</v>
      </c>
      <c r="P100" s="20">
        <f>IF(SUMIF('Supplementary Table S4'!$B100:$M100,1)&gt;0,1,0)</f>
        <v>1</v>
      </c>
      <c r="Q100" s="1">
        <f>IF(SUMIF('Supplementary Table S4'!$B100:$M100,3)&gt;0,3,0)</f>
        <v>3</v>
      </c>
      <c r="R100" s="1">
        <v>0</v>
      </c>
      <c r="S100" s="1" t="s">
        <v>10</v>
      </c>
      <c r="T100" s="20">
        <f>IF(SUMIF('Supplementary Table S4'!$B100:$M100,2)=24,2,0)</f>
        <v>0</v>
      </c>
      <c r="U100" s="20">
        <f>IF(SUMIF('Supplementary Table S4'!$B100:$M100,1)&gt;0,1,0)</f>
        <v>1</v>
      </c>
      <c r="V100" s="1">
        <f>IF(SUMIF('Supplementary Table S4'!$B100:$M100,3)&gt;0,3,0)</f>
        <v>3</v>
      </c>
      <c r="W100" s="1">
        <v>0</v>
      </c>
      <c r="X100" s="1" t="s">
        <v>14</v>
      </c>
    </row>
    <row r="101" spans="1:24" ht="15" customHeight="1" x14ac:dyDescent="0.25">
      <c r="A101" s="6">
        <v>100</v>
      </c>
      <c r="B101" s="20">
        <v>2</v>
      </c>
      <c r="C101" s="20">
        <v>2</v>
      </c>
      <c r="D101" s="20">
        <v>2</v>
      </c>
      <c r="E101" s="20">
        <v>2</v>
      </c>
      <c r="F101" s="20">
        <v>1</v>
      </c>
      <c r="G101" s="20">
        <v>2</v>
      </c>
      <c r="H101" s="20">
        <v>2</v>
      </c>
      <c r="I101" s="20">
        <v>2</v>
      </c>
      <c r="J101" s="20">
        <v>1</v>
      </c>
      <c r="K101" s="20">
        <v>2</v>
      </c>
      <c r="L101" s="20">
        <v>1</v>
      </c>
      <c r="M101" s="20">
        <v>1</v>
      </c>
      <c r="N101" s="20" t="str">
        <f>IF('Supplementary Table S4'!$O101=2,2,CONCATENATE(TEXT('Supplementary Table S4'!$P101,"0--"),TEXT('Supplementary Table S4'!$Q101,"0--"),TEXT('Supplementary Table S4'!$R101,"0--")))</f>
        <v>1--0--7--</v>
      </c>
      <c r="O101" s="20">
        <f>IF(SUMIF('Supplementary Table S4'!$B101:$M101,2)=24,2,0)</f>
        <v>0</v>
      </c>
      <c r="P101" s="20">
        <f>IF(SUMIF('Supplementary Table S4'!$B101:$M101,1)&gt;0,1,0)</f>
        <v>1</v>
      </c>
      <c r="Q101" s="1">
        <f>IF(SUMIF('Supplementary Table S4'!$B101:$M101,3)&gt;0,3,0)</f>
        <v>0</v>
      </c>
      <c r="R101" s="1">
        <v>7</v>
      </c>
      <c r="S101" s="1" t="s">
        <v>10</v>
      </c>
      <c r="T101" s="20">
        <f>IF(SUMIF('Supplementary Table S4'!$B101:$M101,2)=24,2,0)</f>
        <v>0</v>
      </c>
      <c r="U101" s="20">
        <f>IF(SUMIF('Supplementary Table S4'!$B101:$M101,1)&gt;0,1,0)</f>
        <v>1</v>
      </c>
      <c r="V101" s="1">
        <f>IF(SUMIF('Supplementary Table S4'!$B101:$M101,3)&gt;0,3,0)</f>
        <v>0</v>
      </c>
      <c r="W101" s="1">
        <v>7</v>
      </c>
      <c r="X101" s="1" t="s">
        <v>12</v>
      </c>
    </row>
    <row r="102" spans="1:24" ht="15" customHeight="1" x14ac:dyDescent="0.25">
      <c r="A102" s="5">
        <v>101</v>
      </c>
      <c r="B102" s="20">
        <v>2</v>
      </c>
      <c r="C102" s="20">
        <v>2</v>
      </c>
      <c r="D102" s="20">
        <v>2</v>
      </c>
      <c r="E102" s="20">
        <v>2</v>
      </c>
      <c r="F102" s="20">
        <v>2</v>
      </c>
      <c r="G102" s="20">
        <v>2</v>
      </c>
      <c r="H102" s="20">
        <v>2</v>
      </c>
      <c r="I102" s="20">
        <v>2</v>
      </c>
      <c r="J102" s="20">
        <v>2</v>
      </c>
      <c r="K102" s="20">
        <v>2</v>
      </c>
      <c r="L102" s="20">
        <v>2</v>
      </c>
      <c r="M102" s="20">
        <v>2</v>
      </c>
      <c r="N102" s="20">
        <f>IF('Supplementary Table S4'!$O102=2,2,CONCATENATE(TEXT('Supplementary Table S4'!$P102,"0--"),TEXT('Supplementary Table S4'!$Q102,"0--"),TEXT('Supplementary Table S4'!$R102,"0--")))</f>
        <v>2</v>
      </c>
      <c r="O102" s="20">
        <f>IF(SUMIF('Supplementary Table S4'!$B102:$M102,2)=24,2,0)</f>
        <v>2</v>
      </c>
      <c r="P102" s="20">
        <f>IF(SUMIF('Supplementary Table S4'!$B102:$M102,1)&gt;0,1,0)</f>
        <v>0</v>
      </c>
      <c r="Q102" s="1">
        <f>IF(SUMIF('Supplementary Table S4'!$B102:$M102,3)&gt;0,3,0)</f>
        <v>0</v>
      </c>
      <c r="R102" s="1">
        <v>7</v>
      </c>
      <c r="S102" s="1" t="s">
        <v>10</v>
      </c>
      <c r="T102" s="20">
        <f>IF(SUMIF('Supplementary Table S4'!$B102:$M102,2)=24,2,0)</f>
        <v>2</v>
      </c>
      <c r="U102" s="20">
        <f>IF(SUMIF('Supplementary Table S4'!$B102:$M102,1)&gt;0,1,0)</f>
        <v>0</v>
      </c>
      <c r="V102" s="1">
        <f>IF(SUMIF('Supplementary Table S4'!$B102:$M102,3)&gt;0,3,0)</f>
        <v>0</v>
      </c>
      <c r="W102" s="1">
        <v>7</v>
      </c>
      <c r="X102" s="1">
        <v>2</v>
      </c>
    </row>
    <row r="103" spans="1:24" ht="15" customHeight="1" x14ac:dyDescent="0.25">
      <c r="A103" s="6">
        <v>102</v>
      </c>
      <c r="B103" s="20">
        <v>2</v>
      </c>
      <c r="C103" s="20">
        <v>2</v>
      </c>
      <c r="D103" s="20">
        <v>2</v>
      </c>
      <c r="E103" s="20">
        <v>2</v>
      </c>
      <c r="F103" s="20">
        <v>2</v>
      </c>
      <c r="G103" s="20">
        <v>2</v>
      </c>
      <c r="H103" s="20">
        <v>2</v>
      </c>
      <c r="I103" s="20">
        <v>2</v>
      </c>
      <c r="J103" s="20">
        <v>1</v>
      </c>
      <c r="K103" s="20">
        <v>2</v>
      </c>
      <c r="L103" s="20">
        <v>2</v>
      </c>
      <c r="M103" s="20">
        <v>2</v>
      </c>
      <c r="N103" s="20" t="str">
        <f>IF('Supplementary Table S4'!$O103=2,2,CONCATENATE(TEXT('Supplementary Table S4'!$P103,"0--"),TEXT('Supplementary Table S4'!$Q103,"0--"),TEXT('Supplementary Table S4'!$R103,"0--")))</f>
        <v>1--0--7--</v>
      </c>
      <c r="O103" s="20">
        <f>IF(SUMIF('Supplementary Table S4'!$B103:$M103,2)=24,2,0)</f>
        <v>0</v>
      </c>
      <c r="P103" s="20">
        <f>IF(SUMIF('Supplementary Table S4'!$B103:$M103,1)&gt;0,1,0)</f>
        <v>1</v>
      </c>
      <c r="Q103" s="1">
        <f>IF(SUMIF('Supplementary Table S4'!$B103:$M103,3)&gt;0,3,0)</f>
        <v>0</v>
      </c>
      <c r="R103" s="1">
        <v>7</v>
      </c>
      <c r="S103" s="1" t="s">
        <v>10</v>
      </c>
      <c r="T103" s="20">
        <v>2</v>
      </c>
      <c r="U103" s="20">
        <f>IF(SUMIF('Supplementary Table S4'!$B103:$M103,1)&gt;0,1,0)</f>
        <v>1</v>
      </c>
      <c r="V103" s="1">
        <f>IF(SUMIF('Supplementary Table S4'!$B103:$M103,3)&gt;0,3,0)</f>
        <v>0</v>
      </c>
      <c r="W103" s="1">
        <v>7</v>
      </c>
      <c r="X103" s="1">
        <v>2</v>
      </c>
    </row>
    <row r="104" spans="1:24" ht="15" customHeight="1" x14ac:dyDescent="0.25">
      <c r="A104" s="5">
        <v>103</v>
      </c>
      <c r="B104" s="20">
        <v>2</v>
      </c>
      <c r="C104" s="20">
        <v>2</v>
      </c>
      <c r="D104" s="20">
        <v>2</v>
      </c>
      <c r="E104" s="20">
        <v>2</v>
      </c>
      <c r="F104" s="20">
        <v>2</v>
      </c>
      <c r="G104" s="20">
        <v>2</v>
      </c>
      <c r="H104" s="20">
        <v>2</v>
      </c>
      <c r="I104" s="20">
        <v>2</v>
      </c>
      <c r="J104" s="20">
        <v>0</v>
      </c>
      <c r="K104" s="20">
        <v>2</v>
      </c>
      <c r="L104" s="20">
        <v>0</v>
      </c>
      <c r="M104" s="20">
        <v>0</v>
      </c>
      <c r="N104" s="20" t="str">
        <f>IF('Supplementary Table S4'!$O104=2,2,CONCATENATE(TEXT('Supplementary Table S4'!$P104,"0--"),TEXT('Supplementary Table S4'!$Q104,"0--"),TEXT('Supplementary Table S4'!$R104,"0--")))</f>
        <v>0--0--0--</v>
      </c>
      <c r="O104" s="20">
        <f>IF(SUMIF('Supplementary Table S4'!$B104:$M104,2)=24,2,0)</f>
        <v>0</v>
      </c>
      <c r="P104" s="20">
        <f>IF(SUMIF('Supplementary Table S4'!$B104:$M104,1)&gt;0,1,0)</f>
        <v>0</v>
      </c>
      <c r="Q104" s="1">
        <f>IF(SUMIF('Supplementary Table S4'!$B104:$M104,3)&gt;0,3,0)</f>
        <v>0</v>
      </c>
      <c r="R104" s="1">
        <v>0</v>
      </c>
      <c r="S104" s="1" t="s">
        <v>10</v>
      </c>
      <c r="T104" s="20">
        <f>IF(SUMIF('Supplementary Table S4'!$B104:$M104,2)=24,2,0)</f>
        <v>0</v>
      </c>
      <c r="U104" s="20">
        <f>IF(SUMIF('Supplementary Table S4'!$B104:$M104,1)&gt;0,1,0)</f>
        <v>0</v>
      </c>
      <c r="V104" s="1">
        <f>IF(SUMIF('Supplementary Table S4'!$B104:$M104,3)&gt;0,3,0)</f>
        <v>0</v>
      </c>
      <c r="W104" s="1">
        <v>0</v>
      </c>
      <c r="X104" s="1" t="s">
        <v>13</v>
      </c>
    </row>
    <row r="105" spans="1:24" ht="15" customHeight="1" x14ac:dyDescent="0.25">
      <c r="A105" s="6">
        <v>104</v>
      </c>
      <c r="B105" s="20">
        <v>2</v>
      </c>
      <c r="C105" s="20">
        <v>1</v>
      </c>
      <c r="D105" s="20">
        <v>2</v>
      </c>
      <c r="E105" s="20">
        <v>2</v>
      </c>
      <c r="F105" s="20">
        <v>2</v>
      </c>
      <c r="G105" s="20">
        <v>2</v>
      </c>
      <c r="H105" s="20">
        <v>2</v>
      </c>
      <c r="I105" s="20">
        <v>2</v>
      </c>
      <c r="J105" s="20">
        <v>1</v>
      </c>
      <c r="K105" s="20">
        <v>2</v>
      </c>
      <c r="L105" s="20">
        <v>1</v>
      </c>
      <c r="M105" s="20">
        <v>1</v>
      </c>
      <c r="N105" s="20" t="str">
        <f>IF('Supplementary Table S4'!$O105=2,2,CONCATENATE(TEXT('Supplementary Table S4'!$P105,"0--"),TEXT('Supplementary Table S4'!$Q105,"0--"),TEXT('Supplementary Table S4'!$R105,"0--")))</f>
        <v>1--0--7--</v>
      </c>
      <c r="O105" s="20">
        <f>IF(SUMIF('Supplementary Table S4'!$B105:$M105,2)=24,2,0)</f>
        <v>0</v>
      </c>
      <c r="P105" s="20">
        <f>IF(SUMIF('Supplementary Table S4'!$B105:$M105,1)&gt;0,1,0)</f>
        <v>1</v>
      </c>
      <c r="Q105" s="1">
        <f>IF(SUMIF('Supplementary Table S4'!$B105:$M105,3)&gt;0,3,0)</f>
        <v>0</v>
      </c>
      <c r="R105" s="1">
        <v>7</v>
      </c>
      <c r="S105" s="1" t="s">
        <v>10</v>
      </c>
      <c r="T105" s="20">
        <f>IF(SUMIF('Supplementary Table S4'!$B105:$M105,2)=24,2,0)</f>
        <v>0</v>
      </c>
      <c r="U105" s="20">
        <f>IF(SUMIF('Supplementary Table S4'!$B105:$M105,1)&gt;0,1,0)</f>
        <v>1</v>
      </c>
      <c r="V105" s="1">
        <f>IF(SUMIF('Supplementary Table S4'!$B105:$M105,3)&gt;0,3,0)</f>
        <v>0</v>
      </c>
      <c r="W105" s="1">
        <v>7</v>
      </c>
      <c r="X105" s="1" t="s">
        <v>12</v>
      </c>
    </row>
    <row r="106" spans="1:24" ht="15" customHeight="1" x14ac:dyDescent="0.25">
      <c r="A106" s="5">
        <v>105</v>
      </c>
      <c r="B106" s="20">
        <v>2</v>
      </c>
      <c r="C106" s="20">
        <v>2</v>
      </c>
      <c r="D106" s="20">
        <v>2</v>
      </c>
      <c r="E106" s="20">
        <v>2</v>
      </c>
      <c r="F106" s="20">
        <v>2</v>
      </c>
      <c r="G106" s="20">
        <v>2</v>
      </c>
      <c r="H106" s="20">
        <v>2</v>
      </c>
      <c r="I106" s="20">
        <v>2</v>
      </c>
      <c r="J106" s="20">
        <v>0</v>
      </c>
      <c r="K106" s="20">
        <v>2</v>
      </c>
      <c r="L106" s="20">
        <v>0</v>
      </c>
      <c r="M106" s="20">
        <v>0</v>
      </c>
      <c r="N106" s="20" t="str">
        <f>IF('Supplementary Table S4'!$O106=2,2,CONCATENATE(TEXT('Supplementary Table S4'!$P106,"0--"),TEXT('Supplementary Table S4'!$Q106,"0--"),TEXT('Supplementary Table S4'!$R106,"0--")))</f>
        <v>0--0--0--</v>
      </c>
      <c r="O106" s="20">
        <f>IF(SUMIF('Supplementary Table S4'!$B106:$M106,2)=24,2,0)</f>
        <v>0</v>
      </c>
      <c r="P106" s="20">
        <f>IF(SUMIF('Supplementary Table S4'!$B106:$M106,1)&gt;0,1,0)</f>
        <v>0</v>
      </c>
      <c r="Q106" s="1">
        <f>IF(SUMIF('Supplementary Table S4'!$B106:$M106,3)&gt;0,3,0)</f>
        <v>0</v>
      </c>
      <c r="R106" s="1">
        <v>0</v>
      </c>
      <c r="S106" s="1" t="s">
        <v>10</v>
      </c>
      <c r="T106" s="20">
        <f>IF(SUMIF('Supplementary Table S4'!$B106:$M106,2)=24,2,0)</f>
        <v>0</v>
      </c>
      <c r="U106" s="20">
        <f>IF(SUMIF('Supplementary Table S4'!$B106:$M106,1)&gt;0,1,0)</f>
        <v>0</v>
      </c>
      <c r="V106" s="1">
        <f>IF(SUMIF('Supplementary Table S4'!$B106:$M106,3)&gt;0,3,0)</f>
        <v>0</v>
      </c>
      <c r="W106" s="1">
        <v>0</v>
      </c>
      <c r="X106" s="1" t="s">
        <v>13</v>
      </c>
    </row>
    <row r="107" spans="1:24" ht="15" customHeight="1" x14ac:dyDescent="0.25">
      <c r="A107" s="6">
        <v>106</v>
      </c>
      <c r="B107" s="20">
        <v>2</v>
      </c>
      <c r="C107" s="20">
        <v>1</v>
      </c>
      <c r="D107" s="20">
        <v>2</v>
      </c>
      <c r="E107" s="20">
        <v>2</v>
      </c>
      <c r="F107" s="20">
        <v>3</v>
      </c>
      <c r="G107" s="20">
        <v>2</v>
      </c>
      <c r="H107" s="20">
        <v>2</v>
      </c>
      <c r="I107" s="20">
        <v>2</v>
      </c>
      <c r="J107" s="20">
        <v>1</v>
      </c>
      <c r="K107" s="20">
        <v>2</v>
      </c>
      <c r="L107" s="20">
        <v>2</v>
      </c>
      <c r="M107" s="20">
        <v>2</v>
      </c>
      <c r="N107" s="20" t="str">
        <f>IF('Supplementary Table S4'!$O107=2,2,CONCATENATE(TEXT('Supplementary Table S4'!$P107,"0--"),TEXT('Supplementary Table S4'!$Q107,"0--"),TEXT('Supplementary Table S4'!$R107,"0--")))</f>
        <v>1--3--7--</v>
      </c>
      <c r="O107" s="20">
        <f>IF(SUMIF('Supplementary Table S4'!$B107:$M107,2)=24,2,0)</f>
        <v>0</v>
      </c>
      <c r="P107" s="20">
        <f>IF(SUMIF('Supplementary Table S4'!$B107:$M107,1)&gt;0,1,0)</f>
        <v>1</v>
      </c>
      <c r="Q107" s="1">
        <f>IF(SUMIF('Supplementary Table S4'!$B107:$M107,3)&gt;0,3,0)</f>
        <v>3</v>
      </c>
      <c r="R107" s="1">
        <v>7</v>
      </c>
      <c r="S107" s="1" t="s">
        <v>10</v>
      </c>
      <c r="T107" s="20">
        <f>IF(SUMIF('Supplementary Table S4'!$B107:$M107,2)=24,2,0)</f>
        <v>0</v>
      </c>
      <c r="U107" s="20">
        <f>IF(SUMIF('Supplementary Table S4'!$B107:$M107,1)&gt;0,1,0)</f>
        <v>1</v>
      </c>
      <c r="V107" s="1">
        <f>IF(SUMIF('Supplementary Table S4'!$B107:$M107,3)&gt;0,3,0)</f>
        <v>3</v>
      </c>
      <c r="W107" s="1">
        <v>7</v>
      </c>
      <c r="X107" s="1" t="s">
        <v>9</v>
      </c>
    </row>
    <row r="108" spans="1:24" ht="15" customHeight="1" x14ac:dyDescent="0.25">
      <c r="A108" s="5">
        <v>107</v>
      </c>
      <c r="B108" s="20">
        <v>2</v>
      </c>
      <c r="C108" s="20">
        <v>2</v>
      </c>
      <c r="D108" s="20">
        <v>2</v>
      </c>
      <c r="E108" s="20">
        <v>1</v>
      </c>
      <c r="F108" s="20">
        <v>2</v>
      </c>
      <c r="G108" s="20">
        <v>2</v>
      </c>
      <c r="H108" s="20">
        <v>2</v>
      </c>
      <c r="I108" s="20">
        <v>2</v>
      </c>
      <c r="J108" s="20">
        <v>0</v>
      </c>
      <c r="K108" s="20">
        <v>2</v>
      </c>
      <c r="L108" s="20">
        <v>1</v>
      </c>
      <c r="M108" s="20">
        <v>1</v>
      </c>
      <c r="N108" s="20" t="str">
        <f>IF('Supplementary Table S4'!$O108=2,2,CONCATENATE(TEXT('Supplementary Table S4'!$P108,"0--"),TEXT('Supplementary Table S4'!$Q108,"0--"),TEXT('Supplementary Table S4'!$R108,"0--")))</f>
        <v>1--0--0--</v>
      </c>
      <c r="O108" s="20">
        <f>IF(SUMIF('Supplementary Table S4'!$B108:$M108,2)=24,2,0)</f>
        <v>0</v>
      </c>
      <c r="P108" s="20">
        <f>IF(SUMIF('Supplementary Table S4'!$B108:$M108,1)&gt;0,1,0)</f>
        <v>1</v>
      </c>
      <c r="Q108" s="1">
        <f>IF(SUMIF('Supplementary Table S4'!$B108:$M108,3)&gt;0,3,0)</f>
        <v>0</v>
      </c>
      <c r="R108" s="1">
        <v>0</v>
      </c>
      <c r="S108" s="1" t="s">
        <v>10</v>
      </c>
      <c r="T108" s="20">
        <f>IF(SUMIF('Supplementary Table S4'!$B108:$M108,2)=24,2,0)</f>
        <v>0</v>
      </c>
      <c r="U108" s="20">
        <f>IF(SUMIF('Supplementary Table S4'!$B108:$M108,1)&gt;0,1,0)</f>
        <v>1</v>
      </c>
      <c r="V108" s="1">
        <f>IF(SUMIF('Supplementary Table S4'!$B108:$M108,3)&gt;0,3,0)</f>
        <v>0</v>
      </c>
      <c r="W108" s="1">
        <v>7</v>
      </c>
      <c r="X108" s="1" t="s">
        <v>12</v>
      </c>
    </row>
    <row r="109" spans="1:24" ht="15" customHeight="1" x14ac:dyDescent="0.25">
      <c r="A109" s="6">
        <v>108</v>
      </c>
      <c r="B109" s="20">
        <v>2</v>
      </c>
      <c r="C109" s="20">
        <v>2</v>
      </c>
      <c r="D109" s="20">
        <v>2</v>
      </c>
      <c r="E109" s="20">
        <v>2</v>
      </c>
      <c r="F109" s="20">
        <v>2</v>
      </c>
      <c r="G109" s="20">
        <v>2</v>
      </c>
      <c r="H109" s="20">
        <v>2</v>
      </c>
      <c r="I109" s="20">
        <v>2</v>
      </c>
      <c r="J109" s="20">
        <v>0</v>
      </c>
      <c r="K109" s="20">
        <v>2</v>
      </c>
      <c r="L109" s="20">
        <v>1</v>
      </c>
      <c r="M109" s="20">
        <v>1</v>
      </c>
      <c r="N109" s="20" t="str">
        <f>IF('Supplementary Table S4'!$O109=2,2,CONCATENATE(TEXT('Supplementary Table S4'!$P109,"0--"),TEXT('Supplementary Table S4'!$Q109,"0--"),TEXT('Supplementary Table S4'!$R109,"0--")))</f>
        <v>1--0--0--</v>
      </c>
      <c r="O109" s="20">
        <f>IF(SUMIF('Supplementary Table S4'!$B109:$M109,2)=24,2,0)</f>
        <v>0</v>
      </c>
      <c r="P109" s="20">
        <f>IF(SUMIF('Supplementary Table S4'!$B109:$M109,1)&gt;0,1,0)</f>
        <v>1</v>
      </c>
      <c r="Q109" s="1">
        <f>IF(SUMIF('Supplementary Table S4'!$B109:$M109,3)&gt;0,3,0)</f>
        <v>0</v>
      </c>
      <c r="R109" s="1">
        <v>0</v>
      </c>
      <c r="S109" s="1" t="s">
        <v>10</v>
      </c>
      <c r="T109" s="20">
        <f>IF(SUMIF('Supplementary Table S4'!$B109:$M109,2)=24,2,0)</f>
        <v>0</v>
      </c>
      <c r="U109" s="20">
        <f>IF(SUMIF('Supplementary Table S4'!$B109:$M109,1)&gt;0,1,0)</f>
        <v>1</v>
      </c>
      <c r="V109" s="1">
        <f>IF(SUMIF('Supplementary Table S4'!$B109:$M109,3)&gt;0,3,0)</f>
        <v>0</v>
      </c>
      <c r="W109" s="1">
        <v>7</v>
      </c>
      <c r="X109" s="1" t="s">
        <v>12</v>
      </c>
    </row>
    <row r="110" spans="1:24" ht="15" customHeight="1" x14ac:dyDescent="0.25">
      <c r="A110" s="5">
        <v>109</v>
      </c>
      <c r="B110" s="20">
        <v>2</v>
      </c>
      <c r="C110" s="20">
        <v>2</v>
      </c>
      <c r="D110" s="20">
        <v>2</v>
      </c>
      <c r="E110" s="20">
        <v>2</v>
      </c>
      <c r="F110" s="20">
        <v>2</v>
      </c>
      <c r="G110" s="20">
        <v>2</v>
      </c>
      <c r="H110" s="20">
        <v>2</v>
      </c>
      <c r="I110" s="20">
        <v>2</v>
      </c>
      <c r="J110" s="20">
        <v>1</v>
      </c>
      <c r="K110" s="20">
        <v>2</v>
      </c>
      <c r="L110" s="20">
        <v>1</v>
      </c>
      <c r="M110" s="20">
        <v>1</v>
      </c>
      <c r="N110" s="20" t="str">
        <f>IF('Supplementary Table S4'!$O110=2,2,CONCATENATE(TEXT('Supplementary Table S4'!$P110,"0--"),TEXT('Supplementary Table S4'!$Q110,"0--"),TEXT('Supplementary Table S4'!$R110,"0--")))</f>
        <v>1--0--7--</v>
      </c>
      <c r="O110" s="20">
        <f>IF(SUMIF('Supplementary Table S4'!$B110:$M110,2)=24,2,0)</f>
        <v>0</v>
      </c>
      <c r="P110" s="20">
        <f>IF(SUMIF('Supplementary Table S4'!$B110:$M110,1)&gt;0,1,0)</f>
        <v>1</v>
      </c>
      <c r="Q110" s="1">
        <f>IF(SUMIF('Supplementary Table S4'!$B110:$M110,3)&gt;0,3,0)</f>
        <v>0</v>
      </c>
      <c r="R110" s="1">
        <v>7</v>
      </c>
      <c r="S110" s="1" t="s">
        <v>10</v>
      </c>
      <c r="T110" s="20">
        <f>IF(SUMIF('Supplementary Table S4'!$B110:$M110,2)=24,2,0)</f>
        <v>0</v>
      </c>
      <c r="U110" s="20">
        <f>IF(SUMIF('Supplementary Table S4'!$B110:$M110,1)&gt;0,1,0)</f>
        <v>1</v>
      </c>
      <c r="V110" s="1">
        <f>IF(SUMIF('Supplementary Table S4'!$B110:$M110,3)&gt;0,3,0)</f>
        <v>0</v>
      </c>
      <c r="W110" s="1">
        <v>7</v>
      </c>
      <c r="X110" s="1" t="s">
        <v>12</v>
      </c>
    </row>
    <row r="111" spans="1:24" ht="15" customHeight="1" x14ac:dyDescent="0.25">
      <c r="A111" s="6">
        <v>110</v>
      </c>
      <c r="B111" s="20">
        <v>2</v>
      </c>
      <c r="C111" s="20">
        <v>2</v>
      </c>
      <c r="D111" s="20">
        <v>2</v>
      </c>
      <c r="E111" s="20">
        <v>2</v>
      </c>
      <c r="F111" s="20">
        <v>2</v>
      </c>
      <c r="G111" s="20">
        <v>2</v>
      </c>
      <c r="H111" s="20">
        <v>2</v>
      </c>
      <c r="I111" s="20">
        <v>2</v>
      </c>
      <c r="J111" s="20">
        <v>0</v>
      </c>
      <c r="K111" s="20">
        <v>2</v>
      </c>
      <c r="L111" s="20">
        <v>1</v>
      </c>
      <c r="M111" s="20">
        <v>1</v>
      </c>
      <c r="N111" s="20" t="str">
        <f>IF('Supplementary Table S4'!$O111=2,2,CONCATENATE(TEXT('Supplementary Table S4'!$P111,"0--"),TEXT('Supplementary Table S4'!$Q111,"0--"),TEXT('Supplementary Table S4'!$R111,"0--")))</f>
        <v>1--0--0--</v>
      </c>
      <c r="O111" s="20">
        <f>IF(SUMIF('Supplementary Table S4'!$B111:$M111,2)=24,2,0)</f>
        <v>0</v>
      </c>
      <c r="P111" s="20">
        <f>IF(SUMIF('Supplementary Table S4'!$B111:$M111,1)&gt;0,1,0)</f>
        <v>1</v>
      </c>
      <c r="Q111" s="1">
        <f>IF(SUMIF('Supplementary Table S4'!$B111:$M111,3)&gt;0,3,0)</f>
        <v>0</v>
      </c>
      <c r="R111" s="1">
        <v>0</v>
      </c>
      <c r="S111" s="1" t="s">
        <v>10</v>
      </c>
      <c r="T111" s="20">
        <f>IF(SUMIF('Supplementary Table S4'!$B111:$M111,2)=24,2,0)</f>
        <v>0</v>
      </c>
      <c r="U111" s="20">
        <f>IF(SUMIF('Supplementary Table S4'!$B111:$M111,1)&gt;0,1,0)</f>
        <v>1</v>
      </c>
      <c r="V111" s="1">
        <f>IF(SUMIF('Supplementary Table S4'!$B111:$M111,3)&gt;0,3,0)</f>
        <v>0</v>
      </c>
      <c r="W111" s="1">
        <v>7</v>
      </c>
      <c r="X111" s="1" t="s">
        <v>12</v>
      </c>
    </row>
    <row r="112" spans="1:24" ht="15" customHeight="1" x14ac:dyDescent="0.25">
      <c r="A112" s="5">
        <v>111</v>
      </c>
      <c r="B112" s="20">
        <v>2</v>
      </c>
      <c r="C112" s="20">
        <v>2</v>
      </c>
      <c r="D112" s="20">
        <v>2</v>
      </c>
      <c r="E112" s="20">
        <v>2</v>
      </c>
      <c r="F112" s="20">
        <v>2</v>
      </c>
      <c r="G112" s="20">
        <v>2</v>
      </c>
      <c r="H112" s="20">
        <v>2</v>
      </c>
      <c r="I112" s="20">
        <v>2</v>
      </c>
      <c r="J112" s="20">
        <v>0</v>
      </c>
      <c r="K112" s="20">
        <v>2</v>
      </c>
      <c r="L112" s="20">
        <v>1</v>
      </c>
      <c r="M112" s="20">
        <v>1</v>
      </c>
      <c r="N112" s="20" t="str">
        <f>IF('Supplementary Table S4'!$O112=2,2,CONCATENATE(TEXT('Supplementary Table S4'!$P112,"0--"),TEXT('Supplementary Table S4'!$Q112,"0--"),TEXT('Supplementary Table S4'!$R112,"0--")))</f>
        <v>1--0--0--</v>
      </c>
      <c r="O112" s="20">
        <f>IF(SUMIF('Supplementary Table S4'!$B112:$M112,2)=24,2,0)</f>
        <v>0</v>
      </c>
      <c r="P112" s="20">
        <f>IF(SUMIF('Supplementary Table S4'!$B112:$M112,1)&gt;0,1,0)</f>
        <v>1</v>
      </c>
      <c r="Q112" s="1">
        <f>IF(SUMIF('Supplementary Table S4'!$B112:$M112,3)&gt;0,3,0)</f>
        <v>0</v>
      </c>
      <c r="R112" s="1">
        <v>0</v>
      </c>
      <c r="S112" s="1" t="s">
        <v>10</v>
      </c>
      <c r="T112" s="20">
        <f>IF(SUMIF('Supplementary Table S4'!$B112:$M112,2)=24,2,0)</f>
        <v>0</v>
      </c>
      <c r="U112" s="20">
        <f>IF(SUMIF('Supplementary Table S4'!$B112:$M112,1)&gt;0,1,0)</f>
        <v>1</v>
      </c>
      <c r="V112" s="1">
        <f>IF(SUMIF('Supplementary Table S4'!$B112:$M112,3)&gt;0,3,0)</f>
        <v>0</v>
      </c>
      <c r="W112" s="1">
        <v>7</v>
      </c>
      <c r="X112" s="1" t="s">
        <v>12</v>
      </c>
    </row>
    <row r="113" spans="1:25" ht="15" customHeight="1" x14ac:dyDescent="0.25">
      <c r="A113" s="6">
        <v>112</v>
      </c>
      <c r="B113" s="20">
        <v>2</v>
      </c>
      <c r="C113" s="20">
        <v>2</v>
      </c>
      <c r="D113" s="20">
        <v>2</v>
      </c>
      <c r="E113" s="20">
        <v>2</v>
      </c>
      <c r="F113" s="20">
        <v>2</v>
      </c>
      <c r="G113" s="20">
        <v>2</v>
      </c>
      <c r="H113" s="20">
        <v>2</v>
      </c>
      <c r="I113" s="20">
        <v>2</v>
      </c>
      <c r="J113" s="20">
        <v>0</v>
      </c>
      <c r="K113" s="20">
        <v>2</v>
      </c>
      <c r="L113" s="20">
        <v>1</v>
      </c>
      <c r="M113" s="20">
        <v>1</v>
      </c>
      <c r="N113" s="20" t="str">
        <f>IF('Supplementary Table S4'!$O113=2,2,CONCATENATE(TEXT('Supplementary Table S4'!$P113,"0--"),TEXT('Supplementary Table S4'!$Q113,"0--"),TEXT('Supplementary Table S4'!$R113,"0--")))</f>
        <v>1--0--0--</v>
      </c>
      <c r="O113" s="20">
        <f>IF(SUMIF('Supplementary Table S4'!$B113:$M113,2)=24,2,0)</f>
        <v>0</v>
      </c>
      <c r="P113" s="20">
        <f>IF(SUMIF('Supplementary Table S4'!$B113:$M113,1)&gt;0,1,0)</f>
        <v>1</v>
      </c>
      <c r="Q113" s="1">
        <f>IF(SUMIF('Supplementary Table S4'!$B113:$M113,3)&gt;0,3,0)</f>
        <v>0</v>
      </c>
      <c r="R113" s="1">
        <v>0</v>
      </c>
      <c r="S113" s="1" t="s">
        <v>10</v>
      </c>
      <c r="T113" s="20">
        <f>IF(SUMIF('Supplementary Table S4'!$B113:$M113,2)=24,2,0)</f>
        <v>0</v>
      </c>
      <c r="U113" s="20">
        <f>IF(SUMIF('Supplementary Table S4'!$B113:$M113,1)&gt;0,1,0)</f>
        <v>1</v>
      </c>
      <c r="V113" s="1">
        <f>IF(SUMIF('Supplementary Table S4'!$B113:$M113,3)&gt;0,3,0)</f>
        <v>0</v>
      </c>
      <c r="W113" s="1">
        <v>7</v>
      </c>
      <c r="X113" s="1" t="s">
        <v>12</v>
      </c>
    </row>
    <row r="114" spans="1:25" ht="15" customHeight="1" x14ac:dyDescent="0.25">
      <c r="A114" s="5">
        <v>113</v>
      </c>
      <c r="B114" s="20">
        <v>2</v>
      </c>
      <c r="C114" s="20">
        <v>2</v>
      </c>
      <c r="D114" s="20">
        <v>2</v>
      </c>
      <c r="E114" s="20">
        <v>2</v>
      </c>
      <c r="F114" s="20">
        <v>3</v>
      </c>
      <c r="G114" s="20">
        <v>2</v>
      </c>
      <c r="H114" s="20">
        <v>2</v>
      </c>
      <c r="I114" s="20">
        <v>2</v>
      </c>
      <c r="J114" s="20">
        <v>0</v>
      </c>
      <c r="K114" s="20">
        <v>2</v>
      </c>
      <c r="L114" s="20">
        <v>1</v>
      </c>
      <c r="M114" s="20">
        <v>1</v>
      </c>
      <c r="N114" s="20" t="str">
        <f>IF('Supplementary Table S4'!$O114=2,2,CONCATENATE(TEXT('Supplementary Table S4'!$P114,"0--"),TEXT('Supplementary Table S4'!$Q114,"0--"),TEXT('Supplementary Table S4'!$R114,"0--")))</f>
        <v>1--3--0--</v>
      </c>
      <c r="O114" s="20">
        <f>IF(SUMIF('Supplementary Table S4'!$B114:$M114,2)=24,2,0)</f>
        <v>0</v>
      </c>
      <c r="P114" s="20">
        <f>IF(SUMIF('Supplementary Table S4'!$B114:$M114,1)&gt;0,1,0)</f>
        <v>1</v>
      </c>
      <c r="Q114" s="1">
        <f>IF(SUMIF('Supplementary Table S4'!$B114:$M114,3)&gt;0,3,0)</f>
        <v>3</v>
      </c>
      <c r="R114" s="1">
        <v>0</v>
      </c>
      <c r="S114" s="1" t="s">
        <v>10</v>
      </c>
      <c r="T114" s="20">
        <f>IF(SUMIF('Supplementary Table S4'!$B114:$M114,2)=24,2,0)</f>
        <v>0</v>
      </c>
      <c r="U114" s="20">
        <f>IF(SUMIF('Supplementary Table S4'!$B114:$M114,1)&gt;0,1,0)</f>
        <v>1</v>
      </c>
      <c r="V114" s="1">
        <f>IF(SUMIF('Supplementary Table S4'!$B114:$M114,3)&gt;0,3,0)</f>
        <v>3</v>
      </c>
      <c r="W114" s="1">
        <v>7</v>
      </c>
      <c r="X114" s="1" t="s">
        <v>9</v>
      </c>
    </row>
    <row r="115" spans="1:25" ht="15" customHeight="1" x14ac:dyDescent="0.25">
      <c r="A115" s="6">
        <v>114</v>
      </c>
      <c r="B115" s="20">
        <v>2</v>
      </c>
      <c r="C115" s="20">
        <v>2</v>
      </c>
      <c r="D115" s="20">
        <v>2</v>
      </c>
      <c r="E115" s="20"/>
      <c r="F115" s="20">
        <v>2</v>
      </c>
      <c r="G115" s="20">
        <v>2</v>
      </c>
      <c r="H115" s="20">
        <v>2</v>
      </c>
      <c r="I115" s="20">
        <v>2</v>
      </c>
      <c r="J115" s="20">
        <v>0</v>
      </c>
      <c r="K115" s="20">
        <v>2</v>
      </c>
      <c r="L115" s="20">
        <v>1</v>
      </c>
      <c r="M115" s="20">
        <v>1</v>
      </c>
      <c r="N115" s="20" t="str">
        <f>IF('Supplementary Table S4'!$O115=2,2,CONCATENATE(TEXT('Supplementary Table S4'!$P115,"0--"),TEXT('Supplementary Table S4'!$Q115,"0--"),TEXT('Supplementary Table S4'!$R115,"0--")))</f>
        <v>1--0--0--</v>
      </c>
      <c r="O115" s="20">
        <f>IF(SUMIF('Supplementary Table S4'!$B115:$M115,2)=24,2,0)</f>
        <v>0</v>
      </c>
      <c r="P115" s="20">
        <f>IF(SUMIF('Supplementary Table S4'!$B115:$M115,1)&gt;0,1,0)</f>
        <v>1</v>
      </c>
      <c r="Q115" s="1">
        <f>IF(SUMIF('Supplementary Table S4'!$B115:$M115,3)&gt;0,3,0)</f>
        <v>0</v>
      </c>
      <c r="R115" s="1">
        <v>0</v>
      </c>
      <c r="S115" s="1" t="s">
        <v>10</v>
      </c>
      <c r="T115" s="20">
        <f>IF(SUMIF('Supplementary Table S4'!$B115:$M115,2)=24,2,0)</f>
        <v>0</v>
      </c>
      <c r="U115" s="20">
        <f>IF(SUMIF('Supplementary Table S4'!$B115:$M115,1)&gt;0,1,0)</f>
        <v>1</v>
      </c>
      <c r="V115" s="1">
        <f>IF(SUMIF('Supplementary Table S4'!$B115:$M115,3)&gt;0,3,0)</f>
        <v>0</v>
      </c>
      <c r="W115" s="1">
        <v>0</v>
      </c>
      <c r="X115" s="1" t="s">
        <v>11</v>
      </c>
    </row>
    <row r="116" spans="1:25" ht="15" customHeight="1" x14ac:dyDescent="0.25">
      <c r="A116" s="21">
        <v>115</v>
      </c>
      <c r="B116" s="20">
        <v>2</v>
      </c>
      <c r="C116" s="20">
        <v>2</v>
      </c>
      <c r="D116" s="20">
        <v>2</v>
      </c>
      <c r="E116" s="20">
        <v>2</v>
      </c>
      <c r="F116" s="20">
        <v>2</v>
      </c>
      <c r="G116" s="20">
        <v>3</v>
      </c>
      <c r="H116" s="20">
        <v>2</v>
      </c>
      <c r="I116" s="20">
        <v>2</v>
      </c>
      <c r="J116" s="20">
        <v>0</v>
      </c>
      <c r="K116" s="20">
        <v>2</v>
      </c>
      <c r="L116" s="20">
        <v>1</v>
      </c>
      <c r="M116" s="20">
        <v>1</v>
      </c>
      <c r="N116" s="20" t="str">
        <f>IF('Supplementary Table S4'!$O116=2,2,CONCATENATE(TEXT('Supplementary Table S4'!$P116,"0--"),TEXT('Supplementary Table S4'!$Q116,"0--"),TEXT('Supplementary Table S4'!$R116,"0--")))</f>
        <v>1--3--0--</v>
      </c>
      <c r="O116" s="19">
        <f>IF(SUMIF('Supplementary Table S4'!$B116:$M116,2)=24,2,0)</f>
        <v>0</v>
      </c>
      <c r="P116" s="19">
        <f>IF(SUMIF('Supplementary Table S4'!$B116:$M116,1)&gt;0,1,0)</f>
        <v>1</v>
      </c>
      <c r="Q116" s="18">
        <f>IF(SUMIF('Supplementary Table S4'!$B116:$M116,3)&gt;0,3,0)</f>
        <v>3</v>
      </c>
      <c r="R116" s="18">
        <v>0</v>
      </c>
      <c r="S116" s="1" t="s">
        <v>10</v>
      </c>
      <c r="T116" s="19">
        <f>IF(SUMIF('Supplementary Table S4'!$B116:$M116,2)=24,2,0)</f>
        <v>0</v>
      </c>
      <c r="U116" s="19">
        <f>IF(SUMIF('Supplementary Table S4'!$B116:$M116,1)&gt;0,1,0)</f>
        <v>1</v>
      </c>
      <c r="V116" s="18">
        <f>IF(SUMIF('Supplementary Table S4'!$B116:$M116,3)&gt;0,3,0)</f>
        <v>3</v>
      </c>
      <c r="W116" s="18">
        <v>7</v>
      </c>
      <c r="X116" s="1" t="s">
        <v>9</v>
      </c>
    </row>
    <row r="117" spans="1:25" ht="15.75" thickBot="1" x14ac:dyDescent="0.3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</row>
    <row r="118" spans="1:25" ht="15.75" thickBot="1" x14ac:dyDescent="0.3">
      <c r="A118" s="5"/>
      <c r="N118" s="17" t="s">
        <v>8</v>
      </c>
    </row>
    <row r="119" spans="1:25" x14ac:dyDescent="0.25">
      <c r="A119" s="6"/>
      <c r="N119" s="16" t="s">
        <v>7</v>
      </c>
      <c r="O119" s="15"/>
      <c r="P119" s="15"/>
      <c r="Q119" s="15"/>
      <c r="R119" s="15"/>
      <c r="S119" s="15"/>
      <c r="T119" s="15"/>
      <c r="U119" s="14"/>
    </row>
    <row r="120" spans="1:25" x14ac:dyDescent="0.25">
      <c r="A120" s="5"/>
      <c r="N120" s="13" t="s">
        <v>6</v>
      </c>
      <c r="O120" s="12"/>
      <c r="P120" s="12"/>
      <c r="Q120" s="12"/>
      <c r="R120" s="12"/>
      <c r="S120" s="12"/>
      <c r="T120" s="12"/>
      <c r="U120" s="11"/>
    </row>
    <row r="121" spans="1:25" x14ac:dyDescent="0.25">
      <c r="A121" s="6"/>
      <c r="N121" s="13" t="s">
        <v>5</v>
      </c>
      <c r="O121" s="12"/>
      <c r="P121" s="12"/>
      <c r="Q121" s="12"/>
      <c r="R121" s="12"/>
      <c r="S121" s="12"/>
      <c r="T121" s="12"/>
      <c r="U121" s="11"/>
    </row>
    <row r="122" spans="1:25" x14ac:dyDescent="0.25">
      <c r="A122" s="5"/>
      <c r="N122" s="13" t="s">
        <v>4</v>
      </c>
      <c r="O122" s="12"/>
      <c r="P122" s="12"/>
      <c r="Q122" s="12"/>
      <c r="R122" s="12"/>
      <c r="S122" s="12"/>
      <c r="T122" s="12"/>
      <c r="U122" s="11"/>
    </row>
    <row r="123" spans="1:25" x14ac:dyDescent="0.25">
      <c r="A123" s="6"/>
      <c r="N123" s="13" t="s">
        <v>3</v>
      </c>
      <c r="O123" s="12"/>
      <c r="P123" s="12"/>
      <c r="Q123" s="12"/>
      <c r="R123" s="12"/>
      <c r="S123" s="12"/>
      <c r="T123" s="12"/>
      <c r="U123" s="11"/>
    </row>
    <row r="124" spans="1:25" x14ac:dyDescent="0.25">
      <c r="A124" s="5"/>
      <c r="N124" s="13" t="s">
        <v>2</v>
      </c>
      <c r="O124" s="12"/>
      <c r="P124" s="12"/>
      <c r="Q124" s="12"/>
      <c r="R124" s="12"/>
      <c r="S124" s="12"/>
      <c r="T124" s="12"/>
      <c r="U124" s="11"/>
    </row>
    <row r="125" spans="1:25" x14ac:dyDescent="0.25">
      <c r="A125" s="6"/>
      <c r="N125" s="13" t="s">
        <v>1</v>
      </c>
      <c r="O125" s="12"/>
      <c r="P125" s="12"/>
      <c r="Q125" s="12"/>
      <c r="R125" s="12"/>
      <c r="S125" s="12"/>
      <c r="T125" s="12"/>
      <c r="U125" s="11"/>
    </row>
    <row r="126" spans="1:25" ht="15.75" thickBot="1" x14ac:dyDescent="0.3">
      <c r="A126" s="5"/>
      <c r="N126" s="10" t="s">
        <v>0</v>
      </c>
      <c r="O126" s="9"/>
      <c r="P126" s="9"/>
      <c r="Q126" s="9"/>
      <c r="R126" s="9"/>
      <c r="S126" s="9"/>
      <c r="T126" s="9"/>
      <c r="U126" s="8"/>
    </row>
    <row r="127" spans="1:25" x14ac:dyDescent="0.25">
      <c r="A127" s="7"/>
    </row>
    <row r="128" spans="1:25" x14ac:dyDescent="0.25">
      <c r="A128" s="5"/>
    </row>
    <row r="129" spans="1:1" x14ac:dyDescent="0.25">
      <c r="A129" s="6"/>
    </row>
    <row r="130" spans="1:1" x14ac:dyDescent="0.25">
      <c r="A130" s="5"/>
    </row>
    <row r="131" spans="1:1" x14ac:dyDescent="0.25">
      <c r="A131" s="6"/>
    </row>
    <row r="132" spans="1:1" x14ac:dyDescent="0.25">
      <c r="A132" s="5"/>
    </row>
    <row r="133" spans="1:1" x14ac:dyDescent="0.25">
      <c r="A133" s="6"/>
    </row>
    <row r="134" spans="1:1" x14ac:dyDescent="0.25">
      <c r="A134" s="5"/>
    </row>
    <row r="135" spans="1:1" x14ac:dyDescent="0.25">
      <c r="A135" s="6"/>
    </row>
    <row r="136" spans="1:1" x14ac:dyDescent="0.25">
      <c r="A136" s="5"/>
    </row>
    <row r="137" spans="1:1" x14ac:dyDescent="0.25">
      <c r="A137" s="6"/>
    </row>
    <row r="138" spans="1:1" x14ac:dyDescent="0.25">
      <c r="A138" s="5"/>
    </row>
    <row r="139" spans="1:1" x14ac:dyDescent="0.25">
      <c r="A139" s="6"/>
    </row>
    <row r="140" spans="1:1" x14ac:dyDescent="0.25">
      <c r="A140" s="5"/>
    </row>
    <row r="141" spans="1:1" x14ac:dyDescent="0.25">
      <c r="A141" s="6"/>
    </row>
    <row r="142" spans="1:1" x14ac:dyDescent="0.25">
      <c r="A142" s="5"/>
    </row>
    <row r="143" spans="1:1" x14ac:dyDescent="0.25">
      <c r="A143" s="6"/>
    </row>
    <row r="144" spans="1:1" x14ac:dyDescent="0.25">
      <c r="A144" s="5"/>
    </row>
    <row r="145" spans="1:1" x14ac:dyDescent="0.25">
      <c r="A145" s="6"/>
    </row>
    <row r="146" spans="1:1" x14ac:dyDescent="0.25">
      <c r="A146" s="5"/>
    </row>
    <row r="147" spans="1:1" x14ac:dyDescent="0.25">
      <c r="A147" s="6"/>
    </row>
    <row r="148" spans="1:1" x14ac:dyDescent="0.25">
      <c r="A148" s="5"/>
    </row>
    <row r="149" spans="1:1" x14ac:dyDescent="0.25">
      <c r="A149" s="6"/>
    </row>
    <row r="150" spans="1:1" x14ac:dyDescent="0.25">
      <c r="A150" s="5"/>
    </row>
    <row r="151" spans="1:1" x14ac:dyDescent="0.25">
      <c r="A151" s="6"/>
    </row>
    <row r="152" spans="1:1" x14ac:dyDescent="0.25">
      <c r="A152" s="5"/>
    </row>
    <row r="153" spans="1:1" x14ac:dyDescent="0.25">
      <c r="A153" s="6"/>
    </row>
    <row r="154" spans="1:1" x14ac:dyDescent="0.25">
      <c r="A154" s="5"/>
    </row>
    <row r="155" spans="1:1" x14ac:dyDescent="0.25">
      <c r="A155" s="6"/>
    </row>
    <row r="156" spans="1:1" x14ac:dyDescent="0.25">
      <c r="A156" s="5"/>
    </row>
    <row r="157" spans="1:1" x14ac:dyDescent="0.25">
      <c r="A157" s="6"/>
    </row>
    <row r="158" spans="1:1" x14ac:dyDescent="0.25">
      <c r="A158" s="5"/>
    </row>
    <row r="159" spans="1:1" x14ac:dyDescent="0.25">
      <c r="A159" s="6"/>
    </row>
    <row r="160" spans="1:1" x14ac:dyDescent="0.25">
      <c r="A160" s="5"/>
    </row>
    <row r="161" spans="1:1" x14ac:dyDescent="0.25">
      <c r="A161" s="6"/>
    </row>
    <row r="162" spans="1:1" x14ac:dyDescent="0.25">
      <c r="A162" s="5"/>
    </row>
    <row r="163" spans="1:1" x14ac:dyDescent="0.25">
      <c r="A163" s="6"/>
    </row>
    <row r="164" spans="1:1" x14ac:dyDescent="0.25">
      <c r="A164" s="5"/>
    </row>
    <row r="165" spans="1:1" x14ac:dyDescent="0.25">
      <c r="A165" s="6"/>
    </row>
    <row r="166" spans="1:1" x14ac:dyDescent="0.25">
      <c r="A166" s="5"/>
    </row>
    <row r="167" spans="1:1" x14ac:dyDescent="0.25">
      <c r="A167" s="6"/>
    </row>
    <row r="168" spans="1:1" x14ac:dyDescent="0.25">
      <c r="A168" s="5"/>
    </row>
    <row r="169" spans="1:1" x14ac:dyDescent="0.25">
      <c r="A169" s="6"/>
    </row>
    <row r="170" spans="1:1" x14ac:dyDescent="0.25">
      <c r="A170" s="5"/>
    </row>
    <row r="171" spans="1:1" x14ac:dyDescent="0.25">
      <c r="A171" s="3"/>
    </row>
    <row r="172" spans="1:1" x14ac:dyDescent="0.25">
      <c r="A172" s="4"/>
    </row>
    <row r="173" spans="1:1" x14ac:dyDescent="0.25">
      <c r="A173" s="3"/>
    </row>
    <row r="174" spans="1:1" x14ac:dyDescent="0.25">
      <c r="A174" s="4"/>
    </row>
    <row r="175" spans="1:1" x14ac:dyDescent="0.25">
      <c r="A175" s="3"/>
    </row>
    <row r="176" spans="1:1" x14ac:dyDescent="0.25">
      <c r="A176" s="4"/>
    </row>
    <row r="177" spans="1:1" x14ac:dyDescent="0.25">
      <c r="A177" s="3"/>
    </row>
    <row r="178" spans="1:1" x14ac:dyDescent="0.25">
      <c r="A178" s="4"/>
    </row>
    <row r="179" spans="1:1" x14ac:dyDescent="0.25">
      <c r="A179" s="3"/>
    </row>
    <row r="180" spans="1:1" x14ac:dyDescent="0.25">
      <c r="A180" s="4"/>
    </row>
    <row r="181" spans="1:1" x14ac:dyDescent="0.25">
      <c r="A181" s="3"/>
    </row>
    <row r="182" spans="1:1" x14ac:dyDescent="0.25">
      <c r="A182" s="4"/>
    </row>
    <row r="183" spans="1:1" x14ac:dyDescent="0.25">
      <c r="A183" s="3"/>
    </row>
    <row r="184" spans="1:1" x14ac:dyDescent="0.25">
      <c r="A184" s="4"/>
    </row>
    <row r="185" spans="1:1" x14ac:dyDescent="0.25">
      <c r="A185" s="3"/>
    </row>
    <row r="186" spans="1:1" x14ac:dyDescent="0.25">
      <c r="A186" s="4"/>
    </row>
    <row r="187" spans="1:1" x14ac:dyDescent="0.25">
      <c r="A187" s="3"/>
    </row>
    <row r="188" spans="1:1" x14ac:dyDescent="0.25">
      <c r="A188" s="4"/>
    </row>
    <row r="189" spans="1:1" x14ac:dyDescent="0.25">
      <c r="A189" s="3"/>
    </row>
    <row r="190" spans="1:1" x14ac:dyDescent="0.25">
      <c r="A190" s="4"/>
    </row>
    <row r="191" spans="1:1" x14ac:dyDescent="0.25">
      <c r="A191" s="3"/>
    </row>
    <row r="192" spans="1:1" x14ac:dyDescent="0.25">
      <c r="A192" s="4"/>
    </row>
    <row r="193" spans="1:1" x14ac:dyDescent="0.25">
      <c r="A193" s="3"/>
    </row>
    <row r="194" spans="1:1" x14ac:dyDescent="0.25">
      <c r="A194" s="4"/>
    </row>
    <row r="195" spans="1:1" x14ac:dyDescent="0.25">
      <c r="A195" s="3"/>
    </row>
    <row r="196" spans="1:1" x14ac:dyDescent="0.25">
      <c r="A196" s="4"/>
    </row>
    <row r="197" spans="1:1" x14ac:dyDescent="0.25">
      <c r="A197" s="3"/>
    </row>
    <row r="198" spans="1:1" x14ac:dyDescent="0.25">
      <c r="A198" s="4"/>
    </row>
    <row r="199" spans="1:1" x14ac:dyDescent="0.25">
      <c r="A199" s="3"/>
    </row>
    <row r="200" spans="1:1" x14ac:dyDescent="0.25">
      <c r="A200" s="4"/>
    </row>
    <row r="201" spans="1:1" x14ac:dyDescent="0.25">
      <c r="A201" s="3"/>
    </row>
    <row r="202" spans="1:1" x14ac:dyDescent="0.25">
      <c r="A202" s="4"/>
    </row>
    <row r="203" spans="1:1" x14ac:dyDescent="0.25">
      <c r="A203" s="3"/>
    </row>
    <row r="204" spans="1:1" x14ac:dyDescent="0.25">
      <c r="A204" s="4"/>
    </row>
    <row r="205" spans="1:1" x14ac:dyDescent="0.25">
      <c r="A205" s="3"/>
    </row>
    <row r="206" spans="1:1" x14ac:dyDescent="0.25">
      <c r="A206" s="4"/>
    </row>
    <row r="207" spans="1:1" x14ac:dyDescent="0.25">
      <c r="A207" s="3"/>
    </row>
    <row r="208" spans="1:1" x14ac:dyDescent="0.25">
      <c r="A208" s="4"/>
    </row>
    <row r="209" spans="1:1" x14ac:dyDescent="0.25">
      <c r="A209" s="3"/>
    </row>
    <row r="210" spans="1:1" x14ac:dyDescent="0.25">
      <c r="A210" s="4"/>
    </row>
    <row r="211" spans="1:1" x14ac:dyDescent="0.25">
      <c r="A211" s="3"/>
    </row>
    <row r="212" spans="1:1" x14ac:dyDescent="0.25">
      <c r="A212" s="4"/>
    </row>
    <row r="213" spans="1:1" x14ac:dyDescent="0.25">
      <c r="A213" s="3"/>
    </row>
    <row r="214" spans="1:1" x14ac:dyDescent="0.25">
      <c r="A214" s="4"/>
    </row>
    <row r="215" spans="1:1" x14ac:dyDescent="0.25">
      <c r="A215" s="3"/>
    </row>
    <row r="216" spans="1:1" x14ac:dyDescent="0.25">
      <c r="A216" s="4"/>
    </row>
    <row r="217" spans="1:1" x14ac:dyDescent="0.25">
      <c r="A217" s="3"/>
    </row>
    <row r="218" spans="1:1" x14ac:dyDescent="0.25">
      <c r="A218" s="4"/>
    </row>
    <row r="219" spans="1:1" x14ac:dyDescent="0.25">
      <c r="A219" s="3"/>
    </row>
    <row r="220" spans="1:1" x14ac:dyDescent="0.25">
      <c r="A220" s="4"/>
    </row>
    <row r="221" spans="1:1" x14ac:dyDescent="0.25">
      <c r="A221" s="3"/>
    </row>
    <row r="222" spans="1:1" x14ac:dyDescent="0.25">
      <c r="A222" s="4"/>
    </row>
    <row r="223" spans="1:1" x14ac:dyDescent="0.25">
      <c r="A223" s="3"/>
    </row>
    <row r="224" spans="1:1" x14ac:dyDescent="0.25">
      <c r="A224" s="4"/>
    </row>
    <row r="225" spans="1:1" x14ac:dyDescent="0.25">
      <c r="A225" s="3"/>
    </row>
    <row r="226" spans="1:1" x14ac:dyDescent="0.25">
      <c r="A226" s="4"/>
    </row>
    <row r="227" spans="1:1" x14ac:dyDescent="0.25">
      <c r="A227" s="3"/>
    </row>
    <row r="228" spans="1:1" x14ac:dyDescent="0.25">
      <c r="A228" s="4"/>
    </row>
    <row r="229" spans="1:1" x14ac:dyDescent="0.25">
      <c r="A229" s="3"/>
    </row>
    <row r="230" spans="1:1" x14ac:dyDescent="0.25">
      <c r="A230" s="4"/>
    </row>
    <row r="231" spans="1:1" x14ac:dyDescent="0.25">
      <c r="A231" s="3"/>
    </row>
    <row r="232" spans="1:1" x14ac:dyDescent="0.25">
      <c r="A232" s="2"/>
    </row>
  </sheetData>
  <conditionalFormatting sqref="B1:M116">
    <cfRule type="cellIs" dxfId="37" priority="9" operator="equal">
      <formula>0</formula>
    </cfRule>
    <cfRule type="cellIs" dxfId="36" priority="10" operator="equal">
      <formula>1</formula>
    </cfRule>
    <cfRule type="cellIs" dxfId="35" priority="11" operator="equal">
      <formula>3</formula>
    </cfRule>
  </conditionalFormatting>
  <conditionalFormatting sqref="S92:S116">
    <cfRule type="cellIs" dxfId="34" priority="6" operator="equal">
      <formula>0</formula>
    </cfRule>
    <cfRule type="cellIs" dxfId="33" priority="7" operator="equal">
      <formula>1</formula>
    </cfRule>
    <cfRule type="cellIs" dxfId="32" priority="8" operator="equal">
      <formula>3</formula>
    </cfRule>
  </conditionalFormatting>
  <conditionalFormatting sqref="S2:S54">
    <cfRule type="cellIs" dxfId="31" priority="3" operator="equal">
      <formula>0</formula>
    </cfRule>
    <cfRule type="cellIs" dxfId="30" priority="4" operator="equal">
      <formula>1</formula>
    </cfRule>
    <cfRule type="cellIs" dxfId="29" priority="5" operator="equal">
      <formula>3</formula>
    </cfRule>
  </conditionalFormatting>
  <conditionalFormatting sqref="A2:A116">
    <cfRule type="duplicateValues" dxfId="28" priority="1"/>
  </conditionalFormatting>
  <conditionalFormatting sqref="A2:A116">
    <cfRule type="duplicateValues" dxfId="27" priority="2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Лавров</dc:creator>
  <cp:lastModifiedBy>Smirnikhina</cp:lastModifiedBy>
  <dcterms:created xsi:type="dcterms:W3CDTF">2016-09-02T09:03:09Z</dcterms:created>
  <dcterms:modified xsi:type="dcterms:W3CDTF">2017-02-14T09:07:41Z</dcterms:modified>
</cp:coreProperties>
</file>